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ristinawoo/Library/CloudStorage/GoogleDrive-cwoo@g.harvard.edu/My Drive/00_MANUSCRIPTS/under revision/022_SFA_biology/JCI Insight R2/"/>
    </mc:Choice>
  </mc:AlternateContent>
  <xr:revisionPtr revIDLastSave="0" documentId="13_ncr:1_{12C1B4B0-6F19-C44C-ABD5-2C3DECF3F743}" xr6:coauthVersionLast="47" xr6:coauthVersionMax="47" xr10:uidLastSave="{00000000-0000-0000-0000-000000000000}"/>
  <bookViews>
    <workbookView xWindow="0" yWindow="500" windowWidth="22880" windowHeight="21100" xr2:uid="{0CB20DFF-5EE7-8247-9C1C-1E01C2FCA9F3}"/>
  </bookViews>
  <sheets>
    <sheet name="Fig 1C" sheetId="2" r:id="rId1"/>
    <sheet name="Fig 3D" sheetId="3" r:id="rId2"/>
    <sheet name="Fig 3E" sheetId="18" r:id="rId3"/>
    <sheet name="Fig 3F" sheetId="19" r:id="rId4"/>
    <sheet name="Fig 3G" sheetId="20" r:id="rId5"/>
    <sheet name="Fig 3I–J" sheetId="21" r:id="rId6"/>
    <sheet name="Fig 3K" sheetId="7" r:id="rId7"/>
    <sheet name="Fig 3L" sheetId="22" r:id="rId8"/>
    <sheet name="Fig 4C" sheetId="4" r:id="rId9"/>
    <sheet name="Fig 4D" sheetId="23" r:id="rId10"/>
    <sheet name="Fig 4E" sheetId="24" r:id="rId11"/>
    <sheet name="Fig 5C" sheetId="25" r:id="rId12"/>
    <sheet name="Fig 5D" sheetId="26" r:id="rId13"/>
    <sheet name="Fig 5E" sheetId="27" r:id="rId14"/>
    <sheet name="Fig 5F" sheetId="28" r:id="rId15"/>
    <sheet name="Fig 5H" sheetId="5" r:id="rId16"/>
    <sheet name="Fig 5I" sheetId="12" r:id="rId17"/>
    <sheet name="Fig 5J" sheetId="11" r:id="rId18"/>
    <sheet name="Fig 6D" sheetId="13" r:id="rId19"/>
    <sheet name="Fig 6E" sheetId="14" r:id="rId20"/>
    <sheet name="Fig 6F" sheetId="15" r:id="rId21"/>
    <sheet name="Fig 6G" sheetId="16" r:id="rId22"/>
    <sheet name="Fig 6H" sheetId="17" r:id="rId23"/>
    <sheet name="Fig 6J" sheetId="8" r:id="rId24"/>
    <sheet name="Fig 6I" sheetId="9" r:id="rId25"/>
    <sheet name="Fig 6K" sheetId="10" r:id="rId26"/>
    <sheet name="SuppFig2" sheetId="29" r:id="rId27"/>
    <sheet name="SuppFig3" sheetId="30" r:id="rId28"/>
    <sheet name="SuppFig6C" sheetId="31" r:id="rId29"/>
    <sheet name="SuppFig7CD" sheetId="32" r:id="rId30"/>
    <sheet name="SuppFig8BC" sheetId="33" r:id="rId31"/>
    <sheet name="SuppFig10" sheetId="34" r:id="rId32"/>
    <sheet name="SuppFig11" sheetId="35" r:id="rId3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8" l="1"/>
  <c r="E14" i="8" s="1"/>
  <c r="D15" i="8"/>
  <c r="E15" i="8"/>
  <c r="D16" i="8"/>
  <c r="E16" i="8" s="1"/>
  <c r="D17" i="8"/>
  <c r="E18" i="8" s="1"/>
  <c r="D18" i="8"/>
  <c r="D19" i="8"/>
  <c r="D20" i="8"/>
  <c r="E20" i="8"/>
  <c r="D21" i="8"/>
  <c r="E21" i="8" s="1"/>
  <c r="D22" i="8"/>
  <c r="D25" i="8"/>
  <c r="E26" i="8" s="1"/>
  <c r="D26" i="8"/>
  <c r="D27" i="8"/>
  <c r="D28" i="8"/>
  <c r="E30" i="8" s="1"/>
  <c r="D29" i="8"/>
  <c r="E29" i="8" s="1"/>
  <c r="D30" i="8"/>
  <c r="D31" i="8"/>
  <c r="E31" i="8"/>
  <c r="D32" i="8"/>
  <c r="D33" i="8"/>
  <c r="D36" i="8"/>
  <c r="E38" i="8" s="1"/>
  <c r="D37" i="8"/>
  <c r="D38" i="8"/>
  <c r="D39" i="8"/>
  <c r="E39" i="8" s="1"/>
  <c r="D40" i="8"/>
  <c r="E40" i="8"/>
  <c r="D41" i="8"/>
  <c r="E41" i="8" s="1"/>
  <c r="D42" i="8"/>
  <c r="E42" i="8"/>
  <c r="D43" i="8"/>
  <c r="E43" i="8" s="1"/>
  <c r="D44" i="8"/>
  <c r="E44" i="8"/>
  <c r="D10" i="7"/>
  <c r="E10" i="7" s="1"/>
  <c r="D11" i="7"/>
  <c r="E11" i="7" s="1"/>
  <c r="D12" i="7"/>
  <c r="E12" i="7" s="1"/>
  <c r="D13" i="7"/>
  <c r="E13" i="7" s="1"/>
  <c r="D14" i="7"/>
  <c r="E14" i="7"/>
  <c r="D15" i="7"/>
  <c r="E15" i="7"/>
  <c r="D18" i="7"/>
  <c r="E18" i="7"/>
  <c r="D19" i="7"/>
  <c r="E19" i="7" s="1"/>
  <c r="D20" i="7"/>
  <c r="D21" i="7"/>
  <c r="D22" i="7"/>
  <c r="E22" i="7"/>
  <c r="D23" i="7"/>
  <c r="E23" i="7"/>
  <c r="D26" i="7"/>
  <c r="E29" i="7" s="1"/>
  <c r="D27" i="7"/>
  <c r="E27" i="7"/>
  <c r="D28" i="7"/>
  <c r="D29" i="7"/>
  <c r="D30" i="7"/>
  <c r="E30" i="7" s="1"/>
  <c r="D31" i="7"/>
  <c r="E31" i="7"/>
  <c r="D34" i="7"/>
  <c r="D35" i="7"/>
  <c r="D36" i="7"/>
  <c r="E36" i="7"/>
  <c r="D37" i="7"/>
  <c r="E37" i="7" s="1"/>
  <c r="D38" i="7"/>
  <c r="D39" i="7"/>
  <c r="D42" i="7"/>
  <c r="E42" i="7"/>
  <c r="D43" i="7"/>
  <c r="E43" i="7"/>
  <c r="D44" i="7"/>
  <c r="D45" i="7"/>
  <c r="D46" i="7"/>
  <c r="E46" i="7"/>
  <c r="D47" i="7"/>
  <c r="E47" i="7"/>
  <c r="D50" i="7"/>
  <c r="E50" i="7"/>
  <c r="D51" i="7"/>
  <c r="E51" i="7" s="1"/>
  <c r="D52" i="7"/>
  <c r="E52" i="7"/>
  <c r="D53" i="7"/>
  <c r="E53" i="7"/>
  <c r="D54" i="7"/>
  <c r="E54" i="7"/>
  <c r="D55" i="7"/>
  <c r="E55" i="7" s="1"/>
  <c r="O24" i="2"/>
  <c r="H24" i="2"/>
  <c r="O23" i="2"/>
  <c r="H23" i="2"/>
  <c r="O22" i="2"/>
  <c r="H22" i="2"/>
  <c r="O21" i="2"/>
  <c r="H21" i="2"/>
  <c r="O20" i="2"/>
  <c r="H20" i="2"/>
  <c r="O19" i="2"/>
  <c r="H19" i="2"/>
  <c r="O18" i="2"/>
  <c r="H18" i="2"/>
  <c r="O17" i="2"/>
  <c r="H17" i="2"/>
  <c r="O16" i="2"/>
  <c r="H16" i="2"/>
  <c r="O15" i="2"/>
  <c r="H15" i="2"/>
  <c r="P12" i="2"/>
  <c r="L12" i="2"/>
  <c r="I12" i="2"/>
  <c r="E12" i="2"/>
  <c r="P11" i="2"/>
  <c r="M11" i="2"/>
  <c r="L11" i="2"/>
  <c r="I11" i="2"/>
  <c r="F11" i="2"/>
  <c r="E11" i="2"/>
  <c r="P10" i="2"/>
  <c r="L10" i="2"/>
  <c r="I10" i="2"/>
  <c r="E10" i="2"/>
  <c r="P9" i="2"/>
  <c r="M9" i="2"/>
  <c r="L9" i="2"/>
  <c r="I9" i="2"/>
  <c r="F9" i="2"/>
  <c r="E9" i="2"/>
  <c r="P8" i="2"/>
  <c r="L8" i="2"/>
  <c r="I8" i="2"/>
  <c r="E8" i="2"/>
  <c r="P6" i="2"/>
  <c r="L6" i="2"/>
  <c r="I6" i="2"/>
  <c r="E6" i="2"/>
  <c r="P5" i="2"/>
  <c r="M5" i="2"/>
  <c r="L5" i="2"/>
  <c r="I5" i="2"/>
  <c r="F5" i="2"/>
  <c r="E5" i="2"/>
  <c r="P4" i="2"/>
  <c r="L4" i="2"/>
  <c r="I4" i="2"/>
  <c r="E4" i="2"/>
  <c r="P3" i="2"/>
  <c r="M3" i="2"/>
  <c r="L3" i="2"/>
  <c r="I3" i="2"/>
  <c r="F3" i="2"/>
  <c r="E3" i="2"/>
  <c r="P2" i="2"/>
  <c r="L2" i="2"/>
  <c r="I2" i="2"/>
  <c r="E2" i="2"/>
  <c r="E28" i="7" l="1"/>
  <c r="E44" i="7"/>
  <c r="E36" i="8"/>
  <c r="E25" i="8"/>
  <c r="E17" i="8"/>
  <c r="E28" i="8"/>
  <c r="E26" i="7"/>
  <c r="E27" i="8"/>
  <c r="E32" i="8"/>
  <c r="E38" i="7"/>
  <c r="E20" i="7"/>
  <c r="E37" i="8"/>
  <c r="E22" i="8"/>
  <c r="E33" i="8"/>
  <c r="E19" i="8"/>
  <c r="E45" i="7"/>
  <c r="E39" i="7"/>
  <c r="E21" i="7"/>
</calcChain>
</file>

<file path=xl/sharedStrings.xml><?xml version="1.0" encoding="utf-8"?>
<sst xmlns="http://schemas.openxmlformats.org/spreadsheetml/2006/main" count="304" uniqueCount="103">
  <si>
    <t>Lane</t>
  </si>
  <si>
    <t>PPIA - CAP</t>
  </si>
  <si>
    <t>PERCENT</t>
  </si>
  <si>
    <t>Relative</t>
  </si>
  <si>
    <t>Relative ratio</t>
  </si>
  <si>
    <t>PPIA - LOAD</t>
  </si>
  <si>
    <t>PPIB - CAP</t>
  </si>
  <si>
    <t>PPIB - LOAD</t>
  </si>
  <si>
    <t>J - mini</t>
  </si>
  <si>
    <t>J - pSfA1</t>
  </si>
  <si>
    <t>J - pSfA1 - SfA</t>
  </si>
  <si>
    <t>J - pSfA2</t>
  </si>
  <si>
    <t>J - pSfA2 - SfA</t>
  </si>
  <si>
    <t>K - mini</t>
  </si>
  <si>
    <t>K - pSfA1</t>
  </si>
  <si>
    <t>K - pSfA1 - SfA</t>
  </si>
  <si>
    <t>K - pSfA2</t>
  </si>
  <si>
    <t>K - pSfA2 - SfA</t>
  </si>
  <si>
    <t>RATIO</t>
  </si>
  <si>
    <t>Relative Ratio</t>
  </si>
  <si>
    <t>Ratio</t>
  </si>
  <si>
    <t>PPIB</t>
  </si>
  <si>
    <t>aSMA</t>
  </si>
  <si>
    <t>pSMAD</t>
  </si>
  <si>
    <t>SMAD</t>
  </si>
  <si>
    <t>FAK</t>
  </si>
  <si>
    <t>p-FAK</t>
  </si>
  <si>
    <t>GAPDH-AREA</t>
  </si>
  <si>
    <t>Lane #</t>
  </si>
  <si>
    <t>SMAD3</t>
  </si>
  <si>
    <t>pSMAD3</t>
  </si>
  <si>
    <t>REP 3</t>
  </si>
  <si>
    <t>REP 2</t>
  </si>
  <si>
    <t>REP 1</t>
  </si>
  <si>
    <t>SfA (uM)</t>
  </si>
  <si>
    <t>GAPDH</t>
  </si>
  <si>
    <t>Healthy</t>
  </si>
  <si>
    <t>IPF</t>
  </si>
  <si>
    <t>IPF + SfA</t>
  </si>
  <si>
    <t>DMSO</t>
  </si>
  <si>
    <t>TGFb</t>
  </si>
  <si>
    <t>TGFb+BrefA+SfA</t>
  </si>
  <si>
    <t>Con</t>
  </si>
  <si>
    <t>SfA</t>
  </si>
  <si>
    <t>Bleo</t>
  </si>
  <si>
    <t>Bleo+SfA</t>
  </si>
  <si>
    <t>Vehicle</t>
  </si>
  <si>
    <t>SfA 1 μΜ</t>
  </si>
  <si>
    <t>Secreted Collagen type I</t>
  </si>
  <si>
    <t>Control</t>
  </si>
  <si>
    <t>Treated</t>
  </si>
  <si>
    <t>Healthy A</t>
  </si>
  <si>
    <t>Healthy B</t>
  </si>
  <si>
    <t>Healthy C</t>
  </si>
  <si>
    <t>IPF D</t>
  </si>
  <si>
    <t>IPF E</t>
  </si>
  <si>
    <t>IPF F</t>
  </si>
  <si>
    <t>TGF-β1</t>
  </si>
  <si>
    <t>1uM SFA</t>
  </si>
  <si>
    <t>3 uM SFA</t>
  </si>
  <si>
    <t>5 uM SFA</t>
  </si>
  <si>
    <t>TGFb +1 μM</t>
  </si>
  <si>
    <t>TGFb + 3 μM</t>
  </si>
  <si>
    <t>TGFb +5 μM</t>
  </si>
  <si>
    <t>TGF-β1 + 1 μΜ SfA</t>
  </si>
  <si>
    <t>3 μΜ SfA</t>
  </si>
  <si>
    <t>5 μΜ SfA</t>
  </si>
  <si>
    <t>TGF-β1 + SfA (1 μM)</t>
  </si>
  <si>
    <t>TGF-β1 + SfA (3 μM)</t>
  </si>
  <si>
    <t>TGF-β1 + SfA (5 μM)</t>
  </si>
  <si>
    <t>Untreated</t>
  </si>
  <si>
    <t>1 μM</t>
  </si>
  <si>
    <t>3 μM</t>
  </si>
  <si>
    <t>5 μM</t>
  </si>
  <si>
    <t>Skin monocytes</t>
  </si>
  <si>
    <t>Skin-dentritic cells</t>
  </si>
  <si>
    <t xml:space="preserve">Skin-macrophages </t>
  </si>
  <si>
    <t>Skin-CD4+ T cells</t>
  </si>
  <si>
    <t>Skin-CD8+ Tcells</t>
  </si>
  <si>
    <t xml:space="preserve">BAL-monocytes </t>
  </si>
  <si>
    <t>BAL - dendritic cells</t>
  </si>
  <si>
    <t xml:space="preserve">BAL-macrophages </t>
  </si>
  <si>
    <t>BAL-CD4+ T cells</t>
  </si>
  <si>
    <t>BAL-CD8+ Tcells</t>
  </si>
  <si>
    <t>PPIA</t>
  </si>
  <si>
    <t>control</t>
  </si>
  <si>
    <t>bleo</t>
  </si>
  <si>
    <t>bleo + SfA</t>
  </si>
  <si>
    <t>SFA2 to ER 30</t>
  </si>
  <si>
    <t>8B</t>
  </si>
  <si>
    <t>0h</t>
  </si>
  <si>
    <t>12h</t>
  </si>
  <si>
    <t>18h</t>
  </si>
  <si>
    <t>24h</t>
  </si>
  <si>
    <t>36h</t>
  </si>
  <si>
    <t>8C</t>
  </si>
  <si>
    <t>Bleomycin</t>
  </si>
  <si>
    <t>Bleo + SfA</t>
  </si>
  <si>
    <t>SfA-mc-full</t>
  </si>
  <si>
    <t>pSfA1</t>
  </si>
  <si>
    <t>pSfA2</t>
  </si>
  <si>
    <t>concentration (M)</t>
  </si>
  <si>
    <t>Raw data excel tables were not received from report.  A copy of the PDF report is reprinted he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0</xdr:rowOff>
    </xdr:from>
    <xdr:to>
      <xdr:col>9</xdr:col>
      <xdr:colOff>342900</xdr:colOff>
      <xdr:row>52</xdr:row>
      <xdr:rowOff>5102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101AF70-CDD4-426C-C28F-1D43AC97C4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609600"/>
          <a:ext cx="7772400" cy="10007824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3</xdr:row>
      <xdr:rowOff>0</xdr:rowOff>
    </xdr:from>
    <xdr:to>
      <xdr:col>19</xdr:col>
      <xdr:colOff>342900</xdr:colOff>
      <xdr:row>36</xdr:row>
      <xdr:rowOff>12677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CF15956-9C72-4B58-07B7-6FC1140C22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255000" y="609600"/>
          <a:ext cx="7772400" cy="6832375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38</xdr:row>
      <xdr:rowOff>0</xdr:rowOff>
    </xdr:from>
    <xdr:to>
      <xdr:col>19</xdr:col>
      <xdr:colOff>342900</xdr:colOff>
      <xdr:row>71</xdr:row>
      <xdr:rowOff>12677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31DB373-D30C-D3E6-8D04-C0159BC8DA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255000" y="7721600"/>
          <a:ext cx="7772400" cy="6832375"/>
        </a:xfrm>
        <a:prstGeom prst="rect">
          <a:avLst/>
        </a:prstGeom>
      </xdr:spPr>
    </xdr:pic>
    <xdr:clientData/>
  </xdr:twoCellAnchor>
  <xdr:twoCellAnchor editAs="oneCell">
    <xdr:from>
      <xdr:col>20</xdr:col>
      <xdr:colOff>0</xdr:colOff>
      <xdr:row>3</xdr:row>
      <xdr:rowOff>0</xdr:rowOff>
    </xdr:from>
    <xdr:to>
      <xdr:col>29</xdr:col>
      <xdr:colOff>342900</xdr:colOff>
      <xdr:row>52</xdr:row>
      <xdr:rowOff>28097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7EE4AA69-B0B9-9C38-1ED4-9E8BFE364E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6510000" y="609600"/>
          <a:ext cx="7772400" cy="9984897"/>
        </a:xfrm>
        <a:prstGeom prst="rect">
          <a:avLst/>
        </a:prstGeom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9</xdr:col>
      <xdr:colOff>342900</xdr:colOff>
      <xdr:row>52</xdr:row>
      <xdr:rowOff>28097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9B77F762-51AF-2DF8-FE80-692A11D06A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24765000" y="609600"/>
          <a:ext cx="7772400" cy="9984897"/>
        </a:xfrm>
        <a:prstGeom prst="rect">
          <a:avLst/>
        </a:prstGeom>
      </xdr:spPr>
    </xdr:pic>
    <xdr:clientData/>
  </xdr:twoCellAnchor>
  <xdr:twoCellAnchor editAs="oneCell">
    <xdr:from>
      <xdr:col>40</xdr:col>
      <xdr:colOff>0</xdr:colOff>
      <xdr:row>3</xdr:row>
      <xdr:rowOff>0</xdr:rowOff>
    </xdr:from>
    <xdr:to>
      <xdr:col>49</xdr:col>
      <xdr:colOff>342900</xdr:colOff>
      <xdr:row>52</xdr:row>
      <xdr:rowOff>51024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825CA02F-A491-B1A5-C1E0-C4DEABD3CC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33020000" y="609600"/>
          <a:ext cx="7772400" cy="1000782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0F9F1-FD6B-0042-8899-E2ABA080C56A}">
  <dimension ref="A1:P24"/>
  <sheetViews>
    <sheetView tabSelected="1" workbookViewId="0">
      <selection activeCell="B38" sqref="B38"/>
    </sheetView>
  </sheetViews>
  <sheetFormatPr baseColWidth="10" defaultRowHeight="16" x14ac:dyDescent="0.2"/>
  <cols>
    <col min="2" max="2" width="13.5" customWidth="1"/>
    <col min="3" max="3" width="12" customWidth="1"/>
  </cols>
  <sheetData>
    <row r="1" spans="1:16" x14ac:dyDescent="0.2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2</v>
      </c>
      <c r="I1" t="s">
        <v>3</v>
      </c>
      <c r="J1" t="s">
        <v>6</v>
      </c>
      <c r="K1" t="s">
        <v>2</v>
      </c>
      <c r="L1" t="s">
        <v>3</v>
      </c>
      <c r="M1" t="s">
        <v>4</v>
      </c>
      <c r="N1" t="s">
        <v>7</v>
      </c>
      <c r="O1" t="s">
        <v>2</v>
      </c>
      <c r="P1" t="s">
        <v>3</v>
      </c>
    </row>
    <row r="2" spans="1:16" x14ac:dyDescent="0.2">
      <c r="A2">
        <v>1</v>
      </c>
      <c r="B2" t="s">
        <v>8</v>
      </c>
      <c r="C2">
        <v>529.74900000000002</v>
      </c>
      <c r="D2">
        <v>2.2160000000000002</v>
      </c>
      <c r="E2">
        <f>ROUND(C2/$C$2,1)</f>
        <v>1</v>
      </c>
      <c r="G2">
        <v>10685.258</v>
      </c>
      <c r="H2">
        <v>17.532</v>
      </c>
      <c r="I2">
        <f>ROUND(G2/$G$2,1)</f>
        <v>1</v>
      </c>
      <c r="J2">
        <v>62.848999999999997</v>
      </c>
      <c r="K2">
        <v>0.69</v>
      </c>
      <c r="L2">
        <f>ROUND(J2/$J$2,1)</f>
        <v>1</v>
      </c>
      <c r="N2">
        <v>7030.8320000000003</v>
      </c>
      <c r="O2">
        <v>33.64</v>
      </c>
      <c r="P2">
        <f>ROUND(N2/$N$2,1)</f>
        <v>1</v>
      </c>
    </row>
    <row r="3" spans="1:16" x14ac:dyDescent="0.2">
      <c r="A3">
        <v>2</v>
      </c>
      <c r="B3" t="s">
        <v>9</v>
      </c>
      <c r="C3">
        <v>3643.8820000000001</v>
      </c>
      <c r="D3">
        <v>15.246</v>
      </c>
      <c r="E3">
        <f t="shared" ref="E3:E6" si="0">ROUND(C3/$C$2,1)</f>
        <v>6.9</v>
      </c>
      <c r="F3">
        <f>ROUND(C3/C4,1)</f>
        <v>2.5</v>
      </c>
      <c r="G3">
        <v>11262.187</v>
      </c>
      <c r="H3">
        <v>18.478000000000002</v>
      </c>
      <c r="I3">
        <f t="shared" ref="I3:I6" si="1">ROUND(G3/$G$2,1)</f>
        <v>1.1000000000000001</v>
      </c>
      <c r="J3">
        <v>3980.1460000000002</v>
      </c>
      <c r="K3">
        <v>43.725000000000001</v>
      </c>
      <c r="L3">
        <f t="shared" ref="L3:L6" si="2">ROUND(J3/$J$2,1)</f>
        <v>63.3</v>
      </c>
      <c r="M3">
        <f>ROUND(J3/J4,1)</f>
        <v>6.4</v>
      </c>
      <c r="N3">
        <v>2750.4470000000001</v>
      </c>
      <c r="O3">
        <v>13.16</v>
      </c>
      <c r="P3">
        <f t="shared" ref="P3:P6" si="3">ROUND(N3/$N$2,1)</f>
        <v>0.4</v>
      </c>
    </row>
    <row r="4" spans="1:16" x14ac:dyDescent="0.2">
      <c r="A4">
        <v>3</v>
      </c>
      <c r="B4" t="s">
        <v>10</v>
      </c>
      <c r="C4">
        <v>1440.2049999999999</v>
      </c>
      <c r="D4">
        <v>6.0259999999999998</v>
      </c>
      <c r="E4">
        <f t="shared" si="0"/>
        <v>2.7</v>
      </c>
      <c r="G4">
        <v>13394.087</v>
      </c>
      <c r="H4">
        <v>21.975999999999999</v>
      </c>
      <c r="I4">
        <f t="shared" si="1"/>
        <v>1.3</v>
      </c>
      <c r="J4">
        <v>621.11300000000006</v>
      </c>
      <c r="K4">
        <v>6.8230000000000004</v>
      </c>
      <c r="L4">
        <f t="shared" si="2"/>
        <v>9.9</v>
      </c>
      <c r="N4">
        <v>4524.1040000000003</v>
      </c>
      <c r="O4">
        <v>21.646000000000001</v>
      </c>
      <c r="P4">
        <f t="shared" si="3"/>
        <v>0.6</v>
      </c>
    </row>
    <row r="5" spans="1:16" x14ac:dyDescent="0.2">
      <c r="A5">
        <v>4</v>
      </c>
      <c r="B5" t="s">
        <v>11</v>
      </c>
      <c r="C5">
        <v>16950.572</v>
      </c>
      <c r="D5">
        <v>70.92</v>
      </c>
      <c r="E5">
        <f t="shared" si="0"/>
        <v>32</v>
      </c>
      <c r="F5">
        <f>ROUND(C5/C6,1)</f>
        <v>12.7</v>
      </c>
      <c r="G5">
        <v>13041.208000000001</v>
      </c>
      <c r="H5">
        <v>21.396999999999998</v>
      </c>
      <c r="I5">
        <f t="shared" si="1"/>
        <v>1.2</v>
      </c>
      <c r="J5">
        <v>3419.2460000000001</v>
      </c>
      <c r="K5">
        <v>37.563000000000002</v>
      </c>
      <c r="L5">
        <f t="shared" si="2"/>
        <v>54.4</v>
      </c>
      <c r="M5">
        <f>ROUND(J5/J6,1)</f>
        <v>3.4</v>
      </c>
      <c r="N5">
        <v>3210.9830000000002</v>
      </c>
      <c r="O5">
        <v>15.363</v>
      </c>
      <c r="P5">
        <f t="shared" si="3"/>
        <v>0.5</v>
      </c>
    </row>
    <row r="6" spans="1:16" x14ac:dyDescent="0.2">
      <c r="A6">
        <v>5</v>
      </c>
      <c r="B6" t="s">
        <v>12</v>
      </c>
      <c r="C6">
        <v>1336.711</v>
      </c>
      <c r="D6">
        <v>5.593</v>
      </c>
      <c r="E6">
        <f t="shared" si="0"/>
        <v>2.5</v>
      </c>
      <c r="G6">
        <v>12566.007</v>
      </c>
      <c r="H6">
        <v>20.617000000000001</v>
      </c>
      <c r="I6">
        <f t="shared" si="1"/>
        <v>1.2</v>
      </c>
      <c r="J6">
        <v>1019.4059999999999</v>
      </c>
      <c r="K6">
        <v>11.199</v>
      </c>
      <c r="L6">
        <f t="shared" si="2"/>
        <v>16.2</v>
      </c>
      <c r="N6">
        <v>3383.8609999999999</v>
      </c>
      <c r="O6">
        <v>16.190999999999999</v>
      </c>
      <c r="P6">
        <f t="shared" si="3"/>
        <v>0.5</v>
      </c>
    </row>
    <row r="8" spans="1:16" x14ac:dyDescent="0.2">
      <c r="A8">
        <v>6</v>
      </c>
      <c r="B8" t="s">
        <v>13</v>
      </c>
      <c r="C8">
        <v>1649.8320000000001</v>
      </c>
      <c r="D8">
        <v>7.569</v>
      </c>
      <c r="E8">
        <f>ROUND(C8/$C$8,1)</f>
        <v>1</v>
      </c>
      <c r="G8">
        <v>9352.8739999999998</v>
      </c>
      <c r="H8">
        <v>24.216000000000001</v>
      </c>
      <c r="I8">
        <f>ROUND(G8/$G$8,1)</f>
        <v>1</v>
      </c>
      <c r="J8">
        <v>1371.0039999999999</v>
      </c>
      <c r="K8">
        <v>12.254</v>
      </c>
      <c r="L8">
        <f>ROUND(J8/$J$8,1)</f>
        <v>1</v>
      </c>
      <c r="N8">
        <v>6762.8819999999996</v>
      </c>
      <c r="O8">
        <v>16.202000000000002</v>
      </c>
      <c r="P8">
        <f>ROUND(N8/$N$8,1)</f>
        <v>1</v>
      </c>
    </row>
    <row r="9" spans="1:16" x14ac:dyDescent="0.2">
      <c r="A9">
        <v>7</v>
      </c>
      <c r="B9" t="s">
        <v>14</v>
      </c>
      <c r="C9">
        <v>4631.933</v>
      </c>
      <c r="D9">
        <v>21.25</v>
      </c>
      <c r="E9">
        <f t="shared" ref="E9:E12" si="4">ROUND(C9/$C$8,1)</f>
        <v>2.8</v>
      </c>
      <c r="F9">
        <f>ROUND(C9/C10,1)</f>
        <v>4.3</v>
      </c>
      <c r="G9">
        <v>7673.7520000000004</v>
      </c>
      <c r="H9">
        <v>19.867999999999999</v>
      </c>
      <c r="I9">
        <f t="shared" ref="I9:I12" si="5">ROUND(G9/$G$8,1)</f>
        <v>0.8</v>
      </c>
      <c r="J9">
        <v>2930.1039999999998</v>
      </c>
      <c r="K9">
        <v>26.189</v>
      </c>
      <c r="L9">
        <f t="shared" ref="L9:L12" si="6">ROUND(J9/$J$8,1)</f>
        <v>2.1</v>
      </c>
      <c r="M9">
        <f>ROUND(J9/J10,1)</f>
        <v>2.2000000000000002</v>
      </c>
      <c r="N9">
        <v>9496.66</v>
      </c>
      <c r="O9">
        <v>22.751999999999999</v>
      </c>
      <c r="P9">
        <f t="shared" ref="P9:P12" si="7">ROUND(N9/$N$8,1)</f>
        <v>1.4</v>
      </c>
    </row>
    <row r="10" spans="1:16" x14ac:dyDescent="0.2">
      <c r="A10">
        <v>8</v>
      </c>
      <c r="B10" t="s">
        <v>15</v>
      </c>
      <c r="C10">
        <v>1084.0119999999999</v>
      </c>
      <c r="D10">
        <v>4.9729999999999999</v>
      </c>
      <c r="E10">
        <f t="shared" si="4"/>
        <v>0.7</v>
      </c>
      <c r="G10">
        <v>7603.6809999999996</v>
      </c>
      <c r="H10">
        <v>19.687000000000001</v>
      </c>
      <c r="I10">
        <f t="shared" si="5"/>
        <v>0.8</v>
      </c>
      <c r="J10">
        <v>1339.79</v>
      </c>
      <c r="K10">
        <v>11.975</v>
      </c>
      <c r="L10">
        <f t="shared" si="6"/>
        <v>1</v>
      </c>
      <c r="N10">
        <v>8457.0540000000001</v>
      </c>
      <c r="O10">
        <v>20.260999999999999</v>
      </c>
      <c r="P10">
        <f t="shared" si="7"/>
        <v>1.3</v>
      </c>
    </row>
    <row r="11" spans="1:16" x14ac:dyDescent="0.2">
      <c r="A11">
        <v>9</v>
      </c>
      <c r="B11" t="s">
        <v>16</v>
      </c>
      <c r="C11">
        <v>13424.037</v>
      </c>
      <c r="D11">
        <v>61.585000000000001</v>
      </c>
      <c r="E11">
        <f t="shared" si="4"/>
        <v>8.1</v>
      </c>
      <c r="F11">
        <f>ROUND(C11/C12,1)</f>
        <v>13.3</v>
      </c>
      <c r="G11">
        <v>7398.7309999999998</v>
      </c>
      <c r="H11">
        <v>19.155999999999999</v>
      </c>
      <c r="I11">
        <f t="shared" si="5"/>
        <v>0.8</v>
      </c>
      <c r="J11">
        <v>4836.6400000000003</v>
      </c>
      <c r="K11">
        <v>43.228999999999999</v>
      </c>
      <c r="L11">
        <f t="shared" si="6"/>
        <v>3.5</v>
      </c>
      <c r="M11">
        <f>ROUND(J11/J12,1)</f>
        <v>6.8</v>
      </c>
      <c r="N11">
        <v>8988.2459999999992</v>
      </c>
      <c r="O11">
        <v>21.533999999999999</v>
      </c>
      <c r="P11">
        <f t="shared" si="7"/>
        <v>1.3</v>
      </c>
    </row>
    <row r="12" spans="1:16" x14ac:dyDescent="0.2">
      <c r="A12">
        <v>10</v>
      </c>
      <c r="B12" t="s">
        <v>17</v>
      </c>
      <c r="C12">
        <v>1007.7190000000001</v>
      </c>
      <c r="D12">
        <v>4.6230000000000002</v>
      </c>
      <c r="E12">
        <f t="shared" si="4"/>
        <v>0.6</v>
      </c>
      <c r="G12">
        <v>6593.924</v>
      </c>
      <c r="H12">
        <v>17.073</v>
      </c>
      <c r="I12">
        <f t="shared" si="5"/>
        <v>0.7</v>
      </c>
      <c r="J12">
        <v>710.82</v>
      </c>
      <c r="K12">
        <v>6.3529999999999998</v>
      </c>
      <c r="L12">
        <f t="shared" si="6"/>
        <v>0.5</v>
      </c>
      <c r="N12">
        <v>8035.0540000000001</v>
      </c>
      <c r="O12">
        <v>19.25</v>
      </c>
      <c r="P12">
        <f t="shared" si="7"/>
        <v>1.2</v>
      </c>
    </row>
    <row r="14" spans="1:16" x14ac:dyDescent="0.2">
      <c r="H14" t="s">
        <v>18</v>
      </c>
      <c r="O14" t="s">
        <v>18</v>
      </c>
    </row>
    <row r="15" spans="1:16" x14ac:dyDescent="0.2">
      <c r="H15">
        <f>D2/H2</f>
        <v>0.1263974446725987</v>
      </c>
      <c r="O15">
        <f>K2/O2</f>
        <v>2.0511296076099878E-2</v>
      </c>
    </row>
    <row r="16" spans="1:16" x14ac:dyDescent="0.2">
      <c r="H16">
        <f>D3/H3</f>
        <v>0.82508929537828768</v>
      </c>
      <c r="O16">
        <f>K3/O3</f>
        <v>3.3225683890577509</v>
      </c>
    </row>
    <row r="17" spans="8:15" x14ac:dyDescent="0.2">
      <c r="H17">
        <f>D4/H4</f>
        <v>0.27420822715689841</v>
      </c>
      <c r="O17">
        <f>K4/O4</f>
        <v>0.31520835258246327</v>
      </c>
    </row>
    <row r="18" spans="8:15" x14ac:dyDescent="0.2">
      <c r="H18">
        <f>D5/H5</f>
        <v>3.3144833387858115</v>
      </c>
      <c r="O18">
        <f>K5/O5</f>
        <v>2.4450302675258739</v>
      </c>
    </row>
    <row r="19" spans="8:15" x14ac:dyDescent="0.2">
      <c r="H19">
        <f>D6/H6</f>
        <v>0.27128098171411941</v>
      </c>
      <c r="O19">
        <f>K6/O6</f>
        <v>0.691680563275894</v>
      </c>
    </row>
    <row r="20" spans="8:15" x14ac:dyDescent="0.2">
      <c r="H20">
        <f t="shared" ref="H20:H23" si="8">D8/H8</f>
        <v>0.31256194251734387</v>
      </c>
      <c r="O20">
        <f t="shared" ref="O20:O24" si="9">K8/O8</f>
        <v>0.7563263794593259</v>
      </c>
    </row>
    <row r="21" spans="8:15" x14ac:dyDescent="0.2">
      <c r="H21">
        <f t="shared" si="8"/>
        <v>1.0695590899939602</v>
      </c>
      <c r="O21">
        <f t="shared" si="9"/>
        <v>1.1510636427566807</v>
      </c>
    </row>
    <row r="22" spans="8:15" x14ac:dyDescent="0.2">
      <c r="H22">
        <f t="shared" si="8"/>
        <v>0.25260324071722456</v>
      </c>
      <c r="O22">
        <f t="shared" si="9"/>
        <v>0.59103696757317015</v>
      </c>
    </row>
    <row r="23" spans="8:15" x14ac:dyDescent="0.2">
      <c r="H23">
        <f t="shared" si="8"/>
        <v>3.2149196074337025</v>
      </c>
      <c r="O23">
        <f t="shared" si="9"/>
        <v>2.0074765487136621</v>
      </c>
    </row>
    <row r="24" spans="8:15" x14ac:dyDescent="0.2">
      <c r="H24">
        <f>D12/H12</f>
        <v>0.27077842206993497</v>
      </c>
      <c r="O24">
        <f t="shared" si="9"/>
        <v>0.33002597402597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8291E-8B28-A940-A860-38745F3660C3}">
  <dimension ref="A1:D7"/>
  <sheetViews>
    <sheetView workbookViewId="0">
      <selection sqref="A1:D7"/>
    </sheetView>
  </sheetViews>
  <sheetFormatPr baseColWidth="10" defaultRowHeight="16" x14ac:dyDescent="0.2"/>
  <sheetData>
    <row r="1" spans="1:4" x14ac:dyDescent="0.2">
      <c r="A1" s="2" t="s">
        <v>42</v>
      </c>
      <c r="B1" s="2" t="s">
        <v>43</v>
      </c>
      <c r="C1" s="2" t="s">
        <v>44</v>
      </c>
      <c r="D1" s="2" t="s">
        <v>45</v>
      </c>
    </row>
    <row r="2" spans="1:4" x14ac:dyDescent="0.2">
      <c r="A2" s="1">
        <v>238</v>
      </c>
      <c r="B2" s="1">
        <v>244</v>
      </c>
      <c r="C2" s="1">
        <v>501</v>
      </c>
      <c r="D2" s="1">
        <v>378</v>
      </c>
    </row>
    <row r="3" spans="1:4" x14ac:dyDescent="0.2">
      <c r="A3" s="1">
        <v>248</v>
      </c>
      <c r="B3" s="1">
        <v>200</v>
      </c>
      <c r="C3" s="1">
        <v>517</v>
      </c>
      <c r="D3" s="1">
        <v>280</v>
      </c>
    </row>
    <row r="4" spans="1:4" x14ac:dyDescent="0.2">
      <c r="A4" s="1">
        <v>222</v>
      </c>
      <c r="B4" s="1">
        <v>198</v>
      </c>
      <c r="C4" s="1">
        <v>448</v>
      </c>
      <c r="D4" s="1">
        <v>344</v>
      </c>
    </row>
    <row r="5" spans="1:4" x14ac:dyDescent="0.2">
      <c r="A5" s="1">
        <v>201</v>
      </c>
      <c r="B5" s="1">
        <v>211</v>
      </c>
      <c r="C5" s="1">
        <v>411</v>
      </c>
      <c r="D5" s="1">
        <v>300</v>
      </c>
    </row>
    <row r="6" spans="1:4" x14ac:dyDescent="0.2">
      <c r="A6" s="1">
        <v>205</v>
      </c>
      <c r="B6" s="1">
        <v>204</v>
      </c>
      <c r="C6" s="1">
        <v>387</v>
      </c>
      <c r="D6" s="1">
        <v>287</v>
      </c>
    </row>
    <row r="7" spans="1:4" x14ac:dyDescent="0.2">
      <c r="A7" s="1">
        <v>241</v>
      </c>
      <c r="B7" s="1">
        <v>237</v>
      </c>
      <c r="C7" s="1">
        <v>480</v>
      </c>
      <c r="D7" s="1">
        <v>31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9A9B4-5B14-BC41-BAF7-AAFC87161505}">
  <dimension ref="A1:D43"/>
  <sheetViews>
    <sheetView topLeftCell="A17" workbookViewId="0">
      <selection activeCell="E38" sqref="E38"/>
    </sheetView>
  </sheetViews>
  <sheetFormatPr baseColWidth="10" defaultRowHeight="16" x14ac:dyDescent="0.2"/>
  <sheetData>
    <row r="1" spans="1:4" x14ac:dyDescent="0.2">
      <c r="A1" s="2" t="s">
        <v>74</v>
      </c>
      <c r="B1" s="2"/>
      <c r="C1" s="2"/>
      <c r="D1" s="2"/>
    </row>
    <row r="2" spans="1:4" x14ac:dyDescent="0.2">
      <c r="A2" s="2" t="s">
        <v>42</v>
      </c>
      <c r="B2" s="2" t="s">
        <v>43</v>
      </c>
      <c r="C2" s="2" t="s">
        <v>44</v>
      </c>
      <c r="D2" s="2" t="s">
        <v>45</v>
      </c>
    </row>
    <row r="3" spans="1:4" x14ac:dyDescent="0.2">
      <c r="A3" s="1">
        <v>0.15637200000000001</v>
      </c>
      <c r="B3" s="1">
        <v>0.15954099999999999</v>
      </c>
      <c r="C3" s="1">
        <v>1.4006620000000001</v>
      </c>
      <c r="D3" s="1">
        <v>1.2080930000000001</v>
      </c>
    </row>
    <row r="4" spans="1:4" x14ac:dyDescent="0.2">
      <c r="A4" s="1">
        <v>0.20136999999999999</v>
      </c>
      <c r="B4" s="1">
        <v>0.18948799999999999</v>
      </c>
      <c r="C4" s="1">
        <v>1.3772819999999999</v>
      </c>
      <c r="D4" s="1">
        <v>0.96031200000000005</v>
      </c>
    </row>
    <row r="5" spans="1:4" x14ac:dyDescent="0.2">
      <c r="A5" s="1">
        <v>0.28583199999999997</v>
      </c>
      <c r="B5" s="1">
        <v>0.224823</v>
      </c>
      <c r="C5" s="1">
        <v>1.460342</v>
      </c>
      <c r="D5" s="1">
        <v>0.59706800000000004</v>
      </c>
    </row>
    <row r="6" spans="1:4" x14ac:dyDescent="0.2">
      <c r="A6" s="1">
        <v>5.6637E-2</v>
      </c>
      <c r="B6" s="1">
        <v>0.15395500000000001</v>
      </c>
      <c r="C6" s="1">
        <v>1.9628950000000001</v>
      </c>
      <c r="D6" s="1">
        <v>0.53422199999999997</v>
      </c>
    </row>
    <row r="7" spans="1:4" x14ac:dyDescent="0.2">
      <c r="A7" s="1"/>
      <c r="B7" s="1">
        <v>5.5196000000000002E-2</v>
      </c>
      <c r="C7" s="1">
        <v>1.6163179999999999</v>
      </c>
      <c r="D7" s="1">
        <v>0.78114799999999995</v>
      </c>
    </row>
    <row r="9" spans="1:4" x14ac:dyDescent="0.2">
      <c r="A9" t="s">
        <v>75</v>
      </c>
    </row>
    <row r="10" spans="1:4" x14ac:dyDescent="0.2">
      <c r="A10" s="2" t="s">
        <v>42</v>
      </c>
      <c r="B10" s="2" t="s">
        <v>43</v>
      </c>
      <c r="C10" s="2" t="s">
        <v>44</v>
      </c>
      <c r="D10" s="2" t="s">
        <v>45</v>
      </c>
    </row>
    <row r="11" spans="1:4" x14ac:dyDescent="0.2">
      <c r="A11" s="1">
        <v>0.47537099999999999</v>
      </c>
      <c r="B11" s="1">
        <v>0.30747799999999997</v>
      </c>
      <c r="C11" s="1">
        <v>0.39291300000000001</v>
      </c>
      <c r="D11" s="1">
        <v>0.78139599999999998</v>
      </c>
    </row>
    <row r="12" spans="1:4" x14ac:dyDescent="0.2">
      <c r="A12" s="1">
        <v>0.53698800000000002</v>
      </c>
      <c r="B12" s="1">
        <v>0.50924899999999995</v>
      </c>
      <c r="C12" s="1">
        <v>0.88809899999999997</v>
      </c>
      <c r="D12" s="1">
        <v>0.99449299999999996</v>
      </c>
    </row>
    <row r="13" spans="1:4" x14ac:dyDescent="0.2">
      <c r="A13" s="1">
        <v>1.491042</v>
      </c>
      <c r="B13" s="1">
        <v>0.24465999999999999</v>
      </c>
      <c r="C13" s="1">
        <v>0.483149</v>
      </c>
      <c r="D13" s="1">
        <v>1.220871</v>
      </c>
    </row>
    <row r="14" spans="1:4" x14ac:dyDescent="0.2">
      <c r="A14" s="1">
        <v>0.99587000000000003</v>
      </c>
      <c r="B14" s="1">
        <v>0.38796700000000001</v>
      </c>
      <c r="C14" s="1">
        <v>0.79539300000000002</v>
      </c>
      <c r="D14" s="1">
        <v>1.476966</v>
      </c>
    </row>
    <row r="15" spans="1:4" x14ac:dyDescent="0.2">
      <c r="A15" s="1"/>
      <c r="B15" s="1">
        <v>0.70314399999999999</v>
      </c>
      <c r="C15" s="1">
        <v>0.47406700000000002</v>
      </c>
      <c r="D15" s="1">
        <v>0.41908600000000001</v>
      </c>
    </row>
    <row r="16" spans="1:4" x14ac:dyDescent="0.2">
      <c r="A16" s="1"/>
      <c r="B16" s="1"/>
      <c r="C16" s="1">
        <v>0.83286300000000002</v>
      </c>
      <c r="D16" s="1">
        <v>0.76208399999999998</v>
      </c>
    </row>
    <row r="18" spans="1:4" x14ac:dyDescent="0.2">
      <c r="A18" t="s">
        <v>76</v>
      </c>
    </row>
    <row r="19" spans="1:4" x14ac:dyDescent="0.2">
      <c r="A19" s="2" t="s">
        <v>42</v>
      </c>
      <c r="B19" s="2" t="s">
        <v>43</v>
      </c>
      <c r="C19" s="2" t="s">
        <v>44</v>
      </c>
      <c r="D19" s="2" t="s">
        <v>45</v>
      </c>
    </row>
    <row r="20" spans="1:4" x14ac:dyDescent="0.2">
      <c r="A20" s="1">
        <v>4.0446039999999996</v>
      </c>
      <c r="B20" s="1">
        <v>4.1896089999999999</v>
      </c>
      <c r="C20" s="1">
        <v>2.241244</v>
      </c>
      <c r="D20" s="1">
        <v>4.0485829999999998</v>
      </c>
    </row>
    <row r="21" spans="1:4" x14ac:dyDescent="0.2">
      <c r="A21" s="1">
        <v>8.6258619999999997</v>
      </c>
      <c r="B21" s="1">
        <v>3.8030339999999998</v>
      </c>
      <c r="C21" s="1">
        <v>3.0710099999999998</v>
      </c>
      <c r="D21" s="1">
        <v>3.654067</v>
      </c>
    </row>
    <row r="22" spans="1:4" x14ac:dyDescent="0.2">
      <c r="A22" s="1">
        <v>10.120749999999999</v>
      </c>
      <c r="B22" s="1">
        <v>2.5475599999999998</v>
      </c>
      <c r="C22" s="1">
        <v>0.49329200000000001</v>
      </c>
      <c r="D22" s="1">
        <v>2.673943</v>
      </c>
    </row>
    <row r="23" spans="1:4" x14ac:dyDescent="0.2">
      <c r="A23" s="1">
        <v>10.142670000000001</v>
      </c>
      <c r="B23" s="1">
        <v>4.255261</v>
      </c>
      <c r="C23" s="1">
        <v>5.3042009999999999</v>
      </c>
      <c r="D23" s="1">
        <v>1.485547</v>
      </c>
    </row>
    <row r="24" spans="1:4" x14ac:dyDescent="0.2">
      <c r="A24" s="1"/>
      <c r="B24" s="1">
        <v>5.0526489999999997</v>
      </c>
      <c r="C24" s="1">
        <v>2.1878899999999999</v>
      </c>
      <c r="D24" s="1">
        <v>1.7773730000000001</v>
      </c>
    </row>
    <row r="25" spans="1:4" x14ac:dyDescent="0.2">
      <c r="A25" s="1"/>
      <c r="B25" s="1"/>
      <c r="C25" s="1">
        <v>2.3338079999999999</v>
      </c>
      <c r="D25" s="1">
        <v>9.8283260000000006</v>
      </c>
    </row>
    <row r="27" spans="1:4" x14ac:dyDescent="0.2">
      <c r="A27" t="s">
        <v>77</v>
      </c>
    </row>
    <row r="28" spans="1:4" x14ac:dyDescent="0.2">
      <c r="A28" s="2" t="s">
        <v>42</v>
      </c>
      <c r="B28" s="2" t="s">
        <v>43</v>
      </c>
      <c r="C28" s="2" t="s">
        <v>44</v>
      </c>
      <c r="D28" s="2" t="s">
        <v>45</v>
      </c>
    </row>
    <row r="29" spans="1:4" x14ac:dyDescent="0.2">
      <c r="A29" s="1">
        <v>6.93E-2</v>
      </c>
      <c r="B29" s="1">
        <v>0.13264599999999999</v>
      </c>
      <c r="C29" s="1">
        <v>5.9827999999999999E-2</v>
      </c>
      <c r="D29" s="1">
        <v>0.11777700000000001</v>
      </c>
    </row>
    <row r="30" spans="1:4" x14ac:dyDescent="0.2">
      <c r="A30" s="1">
        <v>0.14998700000000001</v>
      </c>
      <c r="B30" s="1">
        <v>9.9006999999999998E-2</v>
      </c>
      <c r="C30" s="1">
        <v>7.2830000000000006E-2</v>
      </c>
      <c r="D30" s="1">
        <v>2.7351E-2</v>
      </c>
    </row>
    <row r="31" spans="1:4" x14ac:dyDescent="0.2">
      <c r="A31" s="1">
        <v>0.19492200000000001</v>
      </c>
      <c r="B31" s="1">
        <v>0.126997</v>
      </c>
      <c r="C31" s="1">
        <v>0.14291599999999999</v>
      </c>
      <c r="D31" s="1">
        <v>1.6371E-2</v>
      </c>
    </row>
    <row r="32" spans="1:4" x14ac:dyDescent="0.2">
      <c r="A32" s="1">
        <v>0.17907500000000001</v>
      </c>
      <c r="B32" s="1">
        <v>8.7680999999999995E-2</v>
      </c>
      <c r="C32" s="1">
        <v>8.5884000000000002E-2</v>
      </c>
      <c r="D32" s="1">
        <v>4.7309999999999998E-2</v>
      </c>
    </row>
    <row r="33" spans="1:4" x14ac:dyDescent="0.2">
      <c r="A33" s="1"/>
      <c r="B33" s="1">
        <v>7.2525999999999993E-2</v>
      </c>
      <c r="C33" s="1">
        <v>4.1583000000000002E-2</v>
      </c>
      <c r="D33" s="1">
        <v>5.4594999999999998E-2</v>
      </c>
    </row>
    <row r="34" spans="1:4" x14ac:dyDescent="0.2">
      <c r="A34" s="1"/>
      <c r="B34" s="1"/>
      <c r="C34" s="1">
        <v>7.3335999999999998E-2</v>
      </c>
      <c r="D34" s="1">
        <v>2.1458999999999999E-2</v>
      </c>
    </row>
    <row r="36" spans="1:4" x14ac:dyDescent="0.2">
      <c r="A36" t="s">
        <v>78</v>
      </c>
    </row>
    <row r="37" spans="1:4" x14ac:dyDescent="0.2">
      <c r="A37" s="2" t="s">
        <v>42</v>
      </c>
      <c r="B37" s="2" t="s">
        <v>43</v>
      </c>
      <c r="C37" s="2" t="s">
        <v>44</v>
      </c>
      <c r="D37" s="2" t="s">
        <v>45</v>
      </c>
    </row>
    <row r="38" spans="1:4" x14ac:dyDescent="0.2">
      <c r="A38" s="1">
        <v>9.4500000000000001E-2</v>
      </c>
      <c r="B38" s="1">
        <v>0.28281099999999998</v>
      </c>
      <c r="C38" s="1">
        <v>0.16567699999999999</v>
      </c>
      <c r="D38" s="1">
        <v>0.27972000000000002</v>
      </c>
    </row>
    <row r="39" spans="1:4" x14ac:dyDescent="0.2">
      <c r="A39" s="1">
        <v>0.207429</v>
      </c>
      <c r="B39" s="1">
        <v>0.25916499999999998</v>
      </c>
      <c r="C39" s="1">
        <v>0.41675099999999998</v>
      </c>
      <c r="D39" s="1">
        <v>0.32821</v>
      </c>
    </row>
    <row r="40" spans="1:4" x14ac:dyDescent="0.2">
      <c r="A40" s="1">
        <v>0.37718699999999999</v>
      </c>
      <c r="B40" s="1">
        <v>0.220975</v>
      </c>
      <c r="C40" s="1">
        <v>0.36420599999999997</v>
      </c>
      <c r="D40" s="1">
        <v>0.26739400000000002</v>
      </c>
    </row>
    <row r="41" spans="1:4" x14ac:dyDescent="0.2">
      <c r="A41" s="1">
        <v>0.20255999999999999</v>
      </c>
      <c r="B41" s="1">
        <v>0.210982</v>
      </c>
      <c r="C41" s="1">
        <v>0.109932</v>
      </c>
      <c r="D41" s="1">
        <v>0.38794499999999998</v>
      </c>
    </row>
    <row r="42" spans="1:4" x14ac:dyDescent="0.2">
      <c r="A42" s="1"/>
      <c r="B42" s="1">
        <v>0.115504</v>
      </c>
      <c r="C42" s="1">
        <v>0.19511899999999999</v>
      </c>
      <c r="D42" s="1">
        <v>0.47922399999999998</v>
      </c>
    </row>
    <row r="43" spans="1:4" x14ac:dyDescent="0.2">
      <c r="A43" s="1"/>
      <c r="B43" s="1"/>
      <c r="C43" s="1">
        <v>0.25883299999999998</v>
      </c>
      <c r="D43" s="1">
        <v>0.461372999999999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26B16-00E3-2E4A-904E-5C291D60EBEA}">
  <dimension ref="A1:D9"/>
  <sheetViews>
    <sheetView workbookViewId="0">
      <selection sqref="A1:D9"/>
    </sheetView>
  </sheetViews>
  <sheetFormatPr baseColWidth="10" defaultRowHeight="16" x14ac:dyDescent="0.2"/>
  <sheetData>
    <row r="1" spans="1:4" x14ac:dyDescent="0.2">
      <c r="A1" s="2" t="s">
        <v>42</v>
      </c>
      <c r="B1" s="2" t="s">
        <v>43</v>
      </c>
      <c r="C1" s="2" t="s">
        <v>44</v>
      </c>
      <c r="D1" s="2" t="s">
        <v>45</v>
      </c>
    </row>
    <row r="2" spans="1:4" x14ac:dyDescent="0.2">
      <c r="A2" s="1">
        <v>74.885839579999995</v>
      </c>
      <c r="B2" s="1">
        <v>62.91448578</v>
      </c>
      <c r="C2" s="1">
        <v>141.29155470000001</v>
      </c>
      <c r="D2" s="1">
        <v>106.88704199999999</v>
      </c>
    </row>
    <row r="3" spans="1:4" x14ac:dyDescent="0.2">
      <c r="A3" s="1">
        <v>66.182840569999996</v>
      </c>
      <c r="B3" s="1">
        <v>63.32281794</v>
      </c>
      <c r="C3" s="1">
        <v>180.08763619999999</v>
      </c>
      <c r="D3" s="1">
        <v>90.137600789999993</v>
      </c>
    </row>
    <row r="4" spans="1:4" x14ac:dyDescent="0.2">
      <c r="A4" s="1">
        <v>63.536568109999997</v>
      </c>
      <c r="B4" s="1">
        <v>76.278044989999998</v>
      </c>
      <c r="C4" s="1">
        <v>157.62399210000001</v>
      </c>
      <c r="D4" s="1">
        <v>101.2420427</v>
      </c>
    </row>
    <row r="5" spans="1:4" x14ac:dyDescent="0.2">
      <c r="A5" s="1">
        <v>77.469444050000007</v>
      </c>
      <c r="B5" s="1">
        <v>67.489602489999996</v>
      </c>
      <c r="C5" s="1">
        <v>140.35931529999999</v>
      </c>
      <c r="D5" s="1">
        <v>117.3684538</v>
      </c>
    </row>
    <row r="6" spans="1:4" x14ac:dyDescent="0.2">
      <c r="A6" s="1">
        <v>64.825888899999995</v>
      </c>
      <c r="B6" s="1">
        <v>71.443584670000007</v>
      </c>
      <c r="C6" s="1">
        <v>142.38237369999999</v>
      </c>
      <c r="D6" s="1">
        <v>126.4227755</v>
      </c>
    </row>
    <row r="7" spans="1:4" x14ac:dyDescent="0.2">
      <c r="A7" s="1"/>
      <c r="B7" s="1"/>
      <c r="C7" s="1">
        <v>143.20759649999999</v>
      </c>
      <c r="D7" s="1">
        <v>102.7668341</v>
      </c>
    </row>
    <row r="8" spans="1:4" x14ac:dyDescent="0.2">
      <c r="A8" s="1"/>
      <c r="B8" s="1"/>
      <c r="C8" s="1">
        <v>145.44037349999999</v>
      </c>
      <c r="D8" s="1">
        <v>103.4432027</v>
      </c>
    </row>
    <row r="9" spans="1:4" x14ac:dyDescent="0.2">
      <c r="A9" s="1"/>
      <c r="B9" s="1"/>
      <c r="C9" s="1">
        <v>150.02298769999999</v>
      </c>
      <c r="D9" s="1">
        <v>116.320413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C6694-07B5-E043-8323-A03CCEBF88C0}">
  <dimension ref="A1:D7"/>
  <sheetViews>
    <sheetView workbookViewId="0">
      <selection sqref="A1:D7"/>
    </sheetView>
  </sheetViews>
  <sheetFormatPr baseColWidth="10" defaultRowHeight="16" x14ac:dyDescent="0.2"/>
  <sheetData>
    <row r="1" spans="1:4" x14ac:dyDescent="0.2">
      <c r="A1" s="2" t="s">
        <v>42</v>
      </c>
      <c r="B1" s="2" t="s">
        <v>43</v>
      </c>
      <c r="C1" s="2" t="s">
        <v>44</v>
      </c>
      <c r="D1" s="2" t="s">
        <v>45</v>
      </c>
    </row>
    <row r="2" spans="1:4" x14ac:dyDescent="0.2">
      <c r="A2" s="1">
        <v>3.7999999999999999E-2</v>
      </c>
      <c r="B2" s="1">
        <v>0.06</v>
      </c>
      <c r="C2" s="1">
        <v>0.9</v>
      </c>
      <c r="D2" s="1">
        <v>0.61299999999999999</v>
      </c>
    </row>
    <row r="3" spans="1:4" x14ac:dyDescent="0.2">
      <c r="A3" s="1">
        <v>7.4999999999999997E-2</v>
      </c>
      <c r="B3" s="1">
        <v>6.5000000000000002E-2</v>
      </c>
      <c r="C3" s="1">
        <v>1.171</v>
      </c>
      <c r="D3" s="1">
        <v>0.87</v>
      </c>
    </row>
    <row r="4" spans="1:4" x14ac:dyDescent="0.2">
      <c r="A4" s="1">
        <v>9.2999999999999999E-2</v>
      </c>
      <c r="B4" s="1">
        <v>8.7999999999999995E-2</v>
      </c>
      <c r="C4" s="1">
        <v>1.1160000000000001</v>
      </c>
      <c r="D4" s="1">
        <v>0.42299999999999999</v>
      </c>
    </row>
    <row r="5" spans="1:4" x14ac:dyDescent="0.2">
      <c r="A5" s="1">
        <v>7.3999999999999996E-2</v>
      </c>
      <c r="B5" s="1">
        <v>6.5000000000000002E-2</v>
      </c>
      <c r="C5" s="1">
        <v>0.73699999999999999</v>
      </c>
      <c r="D5" s="1">
        <v>0.70299999999999996</v>
      </c>
    </row>
    <row r="6" spans="1:4" x14ac:dyDescent="0.2">
      <c r="A6" s="1">
        <v>4.2999999999999997E-2</v>
      </c>
      <c r="B6" s="1">
        <v>0.01</v>
      </c>
      <c r="C6" s="1">
        <v>1.123</v>
      </c>
      <c r="D6" s="1">
        <v>0.73</v>
      </c>
    </row>
    <row r="7" spans="1:4" x14ac:dyDescent="0.2">
      <c r="A7" s="1">
        <v>4.4999999999999998E-2</v>
      </c>
      <c r="B7" s="1">
        <v>2.1000000000000001E-2</v>
      </c>
      <c r="C7" s="1">
        <v>0.83</v>
      </c>
      <c r="D7" s="1">
        <v>0.6929999999999999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D413D-F98D-394A-8948-C03FD4E8E312}">
  <dimension ref="A1:D53"/>
  <sheetViews>
    <sheetView topLeftCell="A25" workbookViewId="0">
      <selection activeCell="A44" sqref="A44"/>
    </sheetView>
  </sheetViews>
  <sheetFormatPr baseColWidth="10" defaultRowHeight="16" x14ac:dyDescent="0.2"/>
  <sheetData>
    <row r="1" spans="1:4" x14ac:dyDescent="0.2">
      <c r="A1" t="s">
        <v>79</v>
      </c>
    </row>
    <row r="2" spans="1:4" x14ac:dyDescent="0.2">
      <c r="A2" s="2" t="s">
        <v>42</v>
      </c>
      <c r="B2" s="2" t="s">
        <v>43</v>
      </c>
      <c r="C2" s="2" t="s">
        <v>44</v>
      </c>
      <c r="D2" s="2" t="s">
        <v>45</v>
      </c>
    </row>
    <row r="3" spans="1:4" x14ac:dyDescent="0.2">
      <c r="A3" s="1">
        <v>7.0000000000000007E-2</v>
      </c>
      <c r="B3" s="1">
        <v>0.04</v>
      </c>
      <c r="C3" s="1">
        <v>3.32</v>
      </c>
      <c r="D3" s="1">
        <v>0.09</v>
      </c>
    </row>
    <row r="4" spans="1:4" x14ac:dyDescent="0.2">
      <c r="A4" s="1">
        <v>0.03</v>
      </c>
      <c r="B4" s="1">
        <v>0.02</v>
      </c>
      <c r="C4" s="1">
        <v>1.91</v>
      </c>
      <c r="D4" s="1">
        <v>0.06</v>
      </c>
    </row>
    <row r="5" spans="1:4" x14ac:dyDescent="0.2">
      <c r="A5" s="1">
        <v>0.01</v>
      </c>
      <c r="B5" s="1">
        <v>0.02</v>
      </c>
      <c r="C5" s="1">
        <v>3.9</v>
      </c>
      <c r="D5" s="1">
        <v>0.08</v>
      </c>
    </row>
    <row r="6" spans="1:4" x14ac:dyDescent="0.2">
      <c r="A6" s="1">
        <v>0.02</v>
      </c>
      <c r="B6" s="1">
        <v>0.03</v>
      </c>
      <c r="C6" s="1">
        <v>3.2</v>
      </c>
      <c r="D6" s="1">
        <v>0.9</v>
      </c>
    </row>
    <row r="7" spans="1:4" x14ac:dyDescent="0.2">
      <c r="A7" s="1"/>
      <c r="B7" s="1">
        <v>0.04</v>
      </c>
      <c r="C7" s="1">
        <v>2.08</v>
      </c>
      <c r="D7" s="1">
        <v>0.27</v>
      </c>
    </row>
    <row r="8" spans="1:4" x14ac:dyDescent="0.2">
      <c r="A8" s="1"/>
      <c r="B8" s="1"/>
      <c r="C8" s="1">
        <v>3.35</v>
      </c>
      <c r="D8" s="1">
        <v>0.23</v>
      </c>
    </row>
    <row r="9" spans="1:4" x14ac:dyDescent="0.2">
      <c r="A9" s="1"/>
      <c r="B9" s="1"/>
      <c r="C9" s="1">
        <v>3.36</v>
      </c>
      <c r="D9" s="1">
        <v>0.43</v>
      </c>
    </row>
    <row r="10" spans="1:4" x14ac:dyDescent="0.2">
      <c r="A10" s="1"/>
      <c r="B10" s="1"/>
      <c r="C10" s="1">
        <v>2.6</v>
      </c>
      <c r="D10" s="1">
        <v>0.35</v>
      </c>
    </row>
    <row r="12" spans="1:4" x14ac:dyDescent="0.2">
      <c r="A12" t="s">
        <v>80</v>
      </c>
    </row>
    <row r="13" spans="1:4" x14ac:dyDescent="0.2">
      <c r="A13" s="2" t="s">
        <v>42</v>
      </c>
      <c r="B13" s="2" t="s">
        <v>43</v>
      </c>
      <c r="C13" s="2" t="s">
        <v>44</v>
      </c>
      <c r="D13" s="2" t="s">
        <v>45</v>
      </c>
    </row>
    <row r="14" spans="1:4" x14ac:dyDescent="0.2">
      <c r="A14" s="1">
        <v>3.71</v>
      </c>
      <c r="B14" s="1">
        <v>3.51</v>
      </c>
      <c r="C14" s="1">
        <v>3.83</v>
      </c>
      <c r="D14" s="1">
        <v>0.47</v>
      </c>
    </row>
    <row r="15" spans="1:4" x14ac:dyDescent="0.2">
      <c r="A15" s="1">
        <v>6.29</v>
      </c>
      <c r="B15" s="1">
        <v>2.1800000000000002</v>
      </c>
      <c r="C15" s="1">
        <v>1.84</v>
      </c>
      <c r="D15" s="1">
        <v>0.56999999999999995</v>
      </c>
    </row>
    <row r="16" spans="1:4" x14ac:dyDescent="0.2">
      <c r="A16" s="1">
        <v>1.79</v>
      </c>
      <c r="B16" s="1">
        <v>1.58</v>
      </c>
      <c r="C16" s="1">
        <v>3.2</v>
      </c>
      <c r="D16" s="1">
        <v>0.7</v>
      </c>
    </row>
    <row r="17" spans="1:4" x14ac:dyDescent="0.2">
      <c r="A17" s="1">
        <v>1.44</v>
      </c>
      <c r="B17" s="1">
        <v>2.2599999999999998</v>
      </c>
      <c r="C17" s="1">
        <v>3.02</v>
      </c>
      <c r="D17" s="1">
        <v>3.43</v>
      </c>
    </row>
    <row r="18" spans="1:4" x14ac:dyDescent="0.2">
      <c r="A18" s="1"/>
      <c r="B18" s="1">
        <v>3.87</v>
      </c>
      <c r="C18" s="1">
        <v>2.1</v>
      </c>
      <c r="D18" s="1">
        <v>1.6</v>
      </c>
    </row>
    <row r="19" spans="1:4" x14ac:dyDescent="0.2">
      <c r="A19" s="1"/>
      <c r="B19" s="1"/>
      <c r="C19" s="1">
        <v>2.7</v>
      </c>
      <c r="D19" s="1">
        <v>1.65</v>
      </c>
    </row>
    <row r="20" spans="1:4" x14ac:dyDescent="0.2">
      <c r="A20" s="1"/>
      <c r="B20" s="1"/>
      <c r="C20" s="1">
        <v>2.87</v>
      </c>
      <c r="D20" s="1">
        <v>3.06</v>
      </c>
    </row>
    <row r="21" spans="1:4" x14ac:dyDescent="0.2">
      <c r="A21" s="1"/>
      <c r="B21" s="1"/>
      <c r="C21" s="1">
        <v>2.57</v>
      </c>
      <c r="D21" s="1">
        <v>2.12</v>
      </c>
    </row>
    <row r="23" spans="1:4" x14ac:dyDescent="0.2">
      <c r="A23" t="s">
        <v>81</v>
      </c>
    </row>
    <row r="24" spans="1:4" x14ac:dyDescent="0.2">
      <c r="A24" s="2" t="s">
        <v>42</v>
      </c>
      <c r="B24" s="2" t="s">
        <v>43</v>
      </c>
      <c r="C24" s="2" t="s">
        <v>44</v>
      </c>
      <c r="D24" s="2" t="s">
        <v>45</v>
      </c>
    </row>
    <row r="25" spans="1:4" x14ac:dyDescent="0.2">
      <c r="A25" s="1">
        <v>0.37752000000000002</v>
      </c>
      <c r="B25" s="1">
        <v>0.59429799999999999</v>
      </c>
      <c r="C25" s="1">
        <v>0.59890200000000005</v>
      </c>
      <c r="D25" s="1">
        <v>0.17457400000000001</v>
      </c>
    </row>
    <row r="26" spans="1:4" x14ac:dyDescent="0.2">
      <c r="A26" s="1">
        <v>0.35642000000000001</v>
      </c>
      <c r="B26" s="1">
        <v>0.39837499999999998</v>
      </c>
      <c r="C26" s="1">
        <v>0.61632100000000001</v>
      </c>
      <c r="D26" s="1">
        <v>0.41442000000000001</v>
      </c>
    </row>
    <row r="27" spans="1:4" x14ac:dyDescent="0.2">
      <c r="A27" s="1">
        <v>0.34631000000000001</v>
      </c>
      <c r="B27" s="1">
        <v>0.38622699999999999</v>
      </c>
      <c r="C27" s="1">
        <v>0.72645999999999999</v>
      </c>
      <c r="D27" s="1">
        <v>0.38152000000000003</v>
      </c>
    </row>
    <row r="28" spans="1:4" x14ac:dyDescent="0.2">
      <c r="A28" s="1">
        <v>0.53956000000000004</v>
      </c>
      <c r="B28" s="1">
        <v>0.52450600000000003</v>
      </c>
      <c r="C28" s="1">
        <v>0.58823499999999995</v>
      </c>
      <c r="D28" s="1">
        <v>0.41111999999999999</v>
      </c>
    </row>
    <row r="29" spans="1:4" x14ac:dyDescent="0.2">
      <c r="A29" s="1"/>
      <c r="B29" s="1">
        <v>0.55293400000000004</v>
      </c>
      <c r="C29" s="1">
        <v>0.47775699999999999</v>
      </c>
      <c r="D29" s="1">
        <v>0.31552000000000002</v>
      </c>
    </row>
    <row r="30" spans="1:4" x14ac:dyDescent="0.2">
      <c r="A30" s="1"/>
      <c r="B30" s="1"/>
      <c r="C30" s="1">
        <v>0.77748499999999998</v>
      </c>
      <c r="D30" s="1">
        <v>0.25156000000000001</v>
      </c>
    </row>
    <row r="31" spans="1:4" x14ac:dyDescent="0.2">
      <c r="A31" s="1"/>
      <c r="B31" s="1"/>
      <c r="C31" s="1">
        <v>0.75368000000000002</v>
      </c>
      <c r="D31" s="1">
        <v>0.41622399999999998</v>
      </c>
    </row>
    <row r="33" spans="1:4" x14ac:dyDescent="0.2">
      <c r="A33" t="s">
        <v>82</v>
      </c>
    </row>
    <row r="34" spans="1:4" x14ac:dyDescent="0.2">
      <c r="A34" s="2" t="s">
        <v>42</v>
      </c>
      <c r="B34" s="2" t="s">
        <v>43</v>
      </c>
      <c r="C34" s="2" t="s">
        <v>44</v>
      </c>
      <c r="D34" s="2" t="s">
        <v>45</v>
      </c>
    </row>
    <row r="35" spans="1:4" x14ac:dyDescent="0.2">
      <c r="A35" s="1">
        <v>1.7160000000000002E-2</v>
      </c>
      <c r="B35" s="1">
        <v>0</v>
      </c>
      <c r="C35" s="1">
        <v>2.5645000000000001E-2</v>
      </c>
      <c r="D35" s="1">
        <v>0</v>
      </c>
    </row>
    <row r="36" spans="1:4" x14ac:dyDescent="0.2">
      <c r="A36" s="1">
        <v>2.0403000000000001E-2</v>
      </c>
      <c r="B36" s="1">
        <v>0</v>
      </c>
      <c r="C36" s="1">
        <v>2.4954E-2</v>
      </c>
      <c r="D36" s="1">
        <v>0</v>
      </c>
    </row>
    <row r="37" spans="1:4" x14ac:dyDescent="0.2">
      <c r="A37" s="1">
        <v>0</v>
      </c>
      <c r="B37" s="1">
        <v>0</v>
      </c>
      <c r="C37" s="1">
        <v>0.16383200000000001</v>
      </c>
      <c r="D37" s="1">
        <v>3.2513E-2</v>
      </c>
    </row>
    <row r="38" spans="1:4" x14ac:dyDescent="0.2">
      <c r="A38" s="1">
        <v>6.744E-3</v>
      </c>
      <c r="B38" s="1">
        <v>8.5979999999999997E-3</v>
      </c>
      <c r="C38" s="1">
        <v>0.111763</v>
      </c>
      <c r="D38" s="1">
        <v>0.106085</v>
      </c>
    </row>
    <row r="39" spans="1:4" x14ac:dyDescent="0.2">
      <c r="A39" s="1"/>
      <c r="B39" s="1">
        <v>7.3720000000000001E-3</v>
      </c>
      <c r="C39" s="1">
        <v>8.9513999999999996E-2</v>
      </c>
      <c r="D39" s="1">
        <v>5.8410999999999998E-2</v>
      </c>
    </row>
    <row r="40" spans="1:4" x14ac:dyDescent="0.2">
      <c r="A40" s="1"/>
      <c r="B40" s="1"/>
      <c r="C40" s="1">
        <v>1.5664000000000001E-2</v>
      </c>
      <c r="D40" s="1">
        <v>8.6540000000000002E-3</v>
      </c>
    </row>
    <row r="41" spans="1:4" x14ac:dyDescent="0.2">
      <c r="A41" s="1"/>
      <c r="B41" s="1"/>
      <c r="C41" s="1">
        <v>4.1943000000000001E-2</v>
      </c>
      <c r="D41" s="1">
        <v>1.7999999999999999E-2</v>
      </c>
    </row>
    <row r="42" spans="1:4" x14ac:dyDescent="0.2">
      <c r="A42" s="1"/>
      <c r="B42" s="1"/>
      <c r="C42" s="1">
        <v>0.14791899999999999</v>
      </c>
      <c r="D42" s="1">
        <v>4.9301999999999999E-2</v>
      </c>
    </row>
    <row r="44" spans="1:4" x14ac:dyDescent="0.2">
      <c r="A44" t="s">
        <v>83</v>
      </c>
    </row>
    <row r="45" spans="1:4" x14ac:dyDescent="0.2">
      <c r="A45" s="2" t="s">
        <v>42</v>
      </c>
      <c r="B45" s="2" t="s">
        <v>43</v>
      </c>
      <c r="C45" s="2" t="s">
        <v>44</v>
      </c>
      <c r="D45" s="2" t="s">
        <v>45</v>
      </c>
    </row>
    <row r="46" spans="1:4" x14ac:dyDescent="0.2">
      <c r="A46" s="1">
        <v>0.28314</v>
      </c>
      <c r="B46" s="1">
        <v>8.2750000000000004E-2</v>
      </c>
      <c r="C46" s="1">
        <v>0.17951800000000001</v>
      </c>
      <c r="D46" s="1">
        <v>0.436811</v>
      </c>
    </row>
    <row r="47" spans="1:4" x14ac:dyDescent="0.2">
      <c r="A47" s="1">
        <v>0.21762799999999999</v>
      </c>
      <c r="B47" s="1">
        <v>3.9836999999999997E-2</v>
      </c>
      <c r="C47" s="1">
        <v>0.19131600000000001</v>
      </c>
      <c r="D47" s="1">
        <v>0.16430500000000001</v>
      </c>
    </row>
    <row r="48" spans="1:4" x14ac:dyDescent="0.2">
      <c r="A48" s="1">
        <v>7.6188000000000006E-2</v>
      </c>
      <c r="B48" s="1">
        <v>6.5740999999999994E-2</v>
      </c>
      <c r="C48" s="1">
        <v>0.436886</v>
      </c>
      <c r="D48" s="1">
        <v>0.238431</v>
      </c>
    </row>
    <row r="49" spans="1:4" x14ac:dyDescent="0.2">
      <c r="A49" s="1">
        <v>0.11465599999999999</v>
      </c>
      <c r="B49" s="1">
        <v>7.7385999999999996E-2</v>
      </c>
      <c r="C49" s="1">
        <v>0.565801</v>
      </c>
      <c r="D49" s="1">
        <v>0.977047</v>
      </c>
    </row>
    <row r="50" spans="1:4" x14ac:dyDescent="0.2">
      <c r="A50" s="1"/>
      <c r="B50" s="1">
        <v>0.19905600000000001</v>
      </c>
      <c r="C50" s="1">
        <v>0.33887499999999998</v>
      </c>
      <c r="D50" s="1">
        <v>0.78437900000000005</v>
      </c>
    </row>
    <row r="51" spans="1:4" x14ac:dyDescent="0.2">
      <c r="A51" s="1"/>
      <c r="B51" s="1"/>
      <c r="C51" s="1">
        <v>0.22713</v>
      </c>
      <c r="D51" s="1">
        <v>0.85669799999999996</v>
      </c>
    </row>
    <row r="52" spans="1:4" x14ac:dyDescent="0.2">
      <c r="A52" s="1"/>
      <c r="B52" s="1"/>
      <c r="C52" s="1">
        <v>0.23488000000000001</v>
      </c>
      <c r="D52" s="1">
        <v>0.75600800000000001</v>
      </c>
    </row>
    <row r="53" spans="1:4" x14ac:dyDescent="0.2">
      <c r="A53" s="1"/>
      <c r="B53" s="1"/>
      <c r="C53" s="1">
        <v>0.40149299999999999</v>
      </c>
      <c r="D53" s="1">
        <v>0.6080529999999999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44105-4051-9342-9823-1F0BE5BA607E}">
  <dimension ref="A1:D11"/>
  <sheetViews>
    <sheetView workbookViewId="0">
      <selection activeCell="C15" sqref="C15"/>
    </sheetView>
  </sheetViews>
  <sheetFormatPr baseColWidth="10" defaultRowHeight="16" x14ac:dyDescent="0.2"/>
  <sheetData>
    <row r="1" spans="1:4" x14ac:dyDescent="0.2">
      <c r="A1" t="s">
        <v>21</v>
      </c>
    </row>
    <row r="2" spans="1:4" x14ac:dyDescent="0.2">
      <c r="A2" s="2" t="s">
        <v>85</v>
      </c>
      <c r="B2" s="2" t="s">
        <v>43</v>
      </c>
      <c r="C2" s="2" t="s">
        <v>86</v>
      </c>
      <c r="D2" s="2" t="s">
        <v>87</v>
      </c>
    </row>
    <row r="3" spans="1:4" x14ac:dyDescent="0.2">
      <c r="A3" s="1">
        <v>1.46295814</v>
      </c>
      <c r="B3" s="1">
        <v>8.4167889999999995E-2</v>
      </c>
      <c r="C3" s="1">
        <v>1.0546534700000001</v>
      </c>
      <c r="D3" s="1">
        <v>3.663607E-2</v>
      </c>
    </row>
    <row r="4" spans="1:4" x14ac:dyDescent="0.2">
      <c r="A4" s="1">
        <v>0.72629476000000004</v>
      </c>
      <c r="B4" s="1">
        <v>7.3123830000000001E-2</v>
      </c>
      <c r="C4" s="1">
        <v>1.1908628000000001</v>
      </c>
      <c r="D4" s="1">
        <v>5.085916E-2</v>
      </c>
    </row>
    <row r="5" spans="1:4" x14ac:dyDescent="0.2">
      <c r="A5" s="1">
        <v>0.81074710000000005</v>
      </c>
      <c r="B5" s="1">
        <v>3.005967E-2</v>
      </c>
      <c r="C5" s="1">
        <v>0.83810282999999997</v>
      </c>
      <c r="D5" s="1">
        <v>1.663125E-2</v>
      </c>
    </row>
    <row r="7" spans="1:4" x14ac:dyDescent="0.2">
      <c r="A7" t="s">
        <v>84</v>
      </c>
    </row>
    <row r="8" spans="1:4" x14ac:dyDescent="0.2">
      <c r="A8" s="2" t="s">
        <v>85</v>
      </c>
      <c r="B8" s="2" t="s">
        <v>43</v>
      </c>
      <c r="C8" s="2" t="s">
        <v>86</v>
      </c>
      <c r="D8" s="2" t="s">
        <v>87</v>
      </c>
    </row>
    <row r="9" spans="1:4" x14ac:dyDescent="0.2">
      <c r="A9" s="1">
        <v>1.12449033</v>
      </c>
      <c r="B9" s="1">
        <v>0.93326715000000005</v>
      </c>
      <c r="C9" s="1">
        <v>0.92660938000000004</v>
      </c>
      <c r="D9" s="1">
        <v>1.9753545800000001</v>
      </c>
    </row>
    <row r="10" spans="1:4" x14ac:dyDescent="0.2">
      <c r="A10" s="1">
        <v>1.19311181</v>
      </c>
      <c r="B10" s="1">
        <v>1.38338603</v>
      </c>
      <c r="C10" s="1">
        <v>1.9569263400000001</v>
      </c>
      <c r="D10" s="1">
        <v>2.0438775900000001</v>
      </c>
    </row>
    <row r="11" spans="1:4" x14ac:dyDescent="0.2">
      <c r="A11" s="1">
        <v>0.68239786999999996</v>
      </c>
      <c r="B11" s="1">
        <v>1.85426997</v>
      </c>
      <c r="C11" s="1">
        <v>2.9455571300000001</v>
      </c>
      <c r="D11" s="1">
        <v>2.12521661999999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55C96-B8FC-B243-AD26-59BE08AC4158}">
  <dimension ref="A1:D4"/>
  <sheetViews>
    <sheetView workbookViewId="0">
      <selection activeCell="L11" sqref="L11"/>
    </sheetView>
  </sheetViews>
  <sheetFormatPr baseColWidth="10" defaultRowHeight="16" x14ac:dyDescent="0.2"/>
  <sheetData>
    <row r="1" spans="1:4" x14ac:dyDescent="0.2">
      <c r="A1" s="2" t="s">
        <v>42</v>
      </c>
      <c r="B1" s="2" t="s">
        <v>43</v>
      </c>
      <c r="C1" s="2" t="s">
        <v>44</v>
      </c>
      <c r="D1" s="2" t="s">
        <v>45</v>
      </c>
    </row>
    <row r="2" spans="1:4" x14ac:dyDescent="0.2">
      <c r="A2" s="1">
        <v>0</v>
      </c>
      <c r="B2" s="1">
        <v>0</v>
      </c>
      <c r="C2" s="1">
        <v>1</v>
      </c>
      <c r="D2" s="1">
        <v>0.81</v>
      </c>
    </row>
    <row r="3" spans="1:4" x14ac:dyDescent="0.2">
      <c r="A3" s="1">
        <v>0</v>
      </c>
      <c r="B3" s="1">
        <v>0</v>
      </c>
      <c r="C3" s="1">
        <v>1.4</v>
      </c>
      <c r="D3" s="1">
        <v>0.61</v>
      </c>
    </row>
    <row r="4" spans="1:4" x14ac:dyDescent="0.2">
      <c r="A4" s="1">
        <v>0</v>
      </c>
      <c r="B4" s="1">
        <v>0</v>
      </c>
      <c r="C4" s="1">
        <v>1.2</v>
      </c>
      <c r="D4" s="1">
        <v>0.6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DD6A3-4BB0-7A4D-AAFF-6B307340EAB7}">
  <dimension ref="A1:D4"/>
  <sheetViews>
    <sheetView workbookViewId="0">
      <selection activeCell="G19" sqref="G19"/>
    </sheetView>
  </sheetViews>
  <sheetFormatPr baseColWidth="10" defaultRowHeight="16" x14ac:dyDescent="0.2"/>
  <sheetData>
    <row r="1" spans="1:4" x14ac:dyDescent="0.2">
      <c r="A1" s="2" t="s">
        <v>42</v>
      </c>
      <c r="B1" s="2" t="s">
        <v>43</v>
      </c>
      <c r="C1" s="2" t="s">
        <v>44</v>
      </c>
      <c r="D1" s="2" t="s">
        <v>45</v>
      </c>
    </row>
    <row r="2" spans="1:4" x14ac:dyDescent="0.2">
      <c r="A2" s="1">
        <v>3.0000000000000001E-3</v>
      </c>
      <c r="B2" s="1">
        <v>4.0000000000000001E-3</v>
      </c>
      <c r="C2" s="1">
        <v>1.0569999999999999</v>
      </c>
      <c r="D2" s="1">
        <v>1.036</v>
      </c>
    </row>
    <row r="3" spans="1:4" x14ac:dyDescent="0.2">
      <c r="A3" s="1">
        <v>4.0000000000000001E-3</v>
      </c>
      <c r="B3" s="1">
        <v>6.0000000000000001E-3</v>
      </c>
      <c r="C3" s="1">
        <v>2.8479999999999999</v>
      </c>
      <c r="D3" s="1">
        <v>1.7050000000000001</v>
      </c>
    </row>
    <row r="4" spans="1:4" x14ac:dyDescent="0.2">
      <c r="A4" s="1">
        <v>6.0000000000000001E-3</v>
      </c>
      <c r="B4" s="1">
        <v>4.0000000000000001E-3</v>
      </c>
      <c r="C4" s="1">
        <v>4.6909999999999998</v>
      </c>
      <c r="D4" s="1">
        <v>5.855999999999999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03DB3-A980-D540-A956-1B0B24BE709C}">
  <dimension ref="A1:D4"/>
  <sheetViews>
    <sheetView workbookViewId="0">
      <selection activeCell="E12" sqref="E12"/>
    </sheetView>
  </sheetViews>
  <sheetFormatPr baseColWidth="10" defaultRowHeight="16" x14ac:dyDescent="0.2"/>
  <sheetData>
    <row r="1" spans="1:4" x14ac:dyDescent="0.2">
      <c r="A1" s="2" t="s">
        <v>42</v>
      </c>
      <c r="B1" s="2" t="s">
        <v>43</v>
      </c>
      <c r="C1" s="2" t="s">
        <v>44</v>
      </c>
      <c r="D1" s="2" t="s">
        <v>45</v>
      </c>
    </row>
    <row r="2" spans="1:4" x14ac:dyDescent="0.2">
      <c r="A2" s="1">
        <v>0</v>
      </c>
      <c r="B2" s="1">
        <v>0</v>
      </c>
      <c r="C2" s="1">
        <v>1</v>
      </c>
      <c r="D2" s="1">
        <v>0.51</v>
      </c>
    </row>
    <row r="3" spans="1:4" x14ac:dyDescent="0.2">
      <c r="A3" s="1">
        <v>0</v>
      </c>
      <c r="B3" s="1">
        <v>0</v>
      </c>
      <c r="C3" s="1">
        <v>1.31</v>
      </c>
      <c r="D3" s="1">
        <v>0.66</v>
      </c>
    </row>
    <row r="4" spans="1:4" x14ac:dyDescent="0.2">
      <c r="A4" s="1">
        <v>0</v>
      </c>
      <c r="B4" s="1">
        <v>0</v>
      </c>
      <c r="C4" s="1">
        <v>0.89</v>
      </c>
      <c r="D4" s="1">
        <v>0.3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2E2AB-F0D0-0243-9EEF-6E5E70422D89}">
  <dimension ref="A1:C5"/>
  <sheetViews>
    <sheetView workbookViewId="0">
      <selection sqref="A1:C5"/>
    </sheetView>
  </sheetViews>
  <sheetFormatPr baseColWidth="10" defaultRowHeight="16" x14ac:dyDescent="0.2"/>
  <sheetData>
    <row r="1" spans="1:3" x14ac:dyDescent="0.2">
      <c r="B1" s="2" t="s">
        <v>46</v>
      </c>
      <c r="C1" s="2" t="s">
        <v>47</v>
      </c>
    </row>
    <row r="2" spans="1:3" x14ac:dyDescent="0.2">
      <c r="A2" t="s">
        <v>48</v>
      </c>
      <c r="B2" s="1">
        <v>100</v>
      </c>
      <c r="C2" s="1">
        <v>46</v>
      </c>
    </row>
    <row r="4" spans="1:3" x14ac:dyDescent="0.2">
      <c r="B4" s="2" t="s">
        <v>46</v>
      </c>
      <c r="C4" s="2" t="s">
        <v>47</v>
      </c>
    </row>
    <row r="5" spans="1:3" x14ac:dyDescent="0.2">
      <c r="A5" t="s">
        <v>21</v>
      </c>
      <c r="B5" s="1">
        <v>0</v>
      </c>
      <c r="C5" s="1">
        <v>0.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6B901-1C16-5242-A642-4D30F95DE9D7}">
  <dimension ref="A1:E4"/>
  <sheetViews>
    <sheetView workbookViewId="0"/>
  </sheetViews>
  <sheetFormatPr baseColWidth="10" defaultRowHeight="16" x14ac:dyDescent="0.2"/>
  <sheetData>
    <row r="1" spans="1:5" x14ac:dyDescent="0.2">
      <c r="A1" s="2" t="s">
        <v>49</v>
      </c>
      <c r="B1" s="2" t="s">
        <v>57</v>
      </c>
      <c r="C1" s="2" t="s">
        <v>58</v>
      </c>
      <c r="D1" s="2" t="s">
        <v>59</v>
      </c>
      <c r="E1" s="2" t="s">
        <v>60</v>
      </c>
    </row>
    <row r="2" spans="1:5" x14ac:dyDescent="0.2">
      <c r="A2" s="1">
        <v>1</v>
      </c>
      <c r="B2" s="1">
        <v>1.61604397</v>
      </c>
      <c r="C2" s="1">
        <v>1.13508615</v>
      </c>
      <c r="D2" s="1">
        <v>1.0521362000000001</v>
      </c>
      <c r="E2" s="1">
        <v>0.55076053999999997</v>
      </c>
    </row>
    <row r="3" spans="1:5" x14ac:dyDescent="0.2">
      <c r="A3" s="1">
        <v>0.92938012000000003</v>
      </c>
      <c r="B3" s="1">
        <v>1.6361065400000001</v>
      </c>
      <c r="C3" s="1">
        <v>1.48097262</v>
      </c>
      <c r="D3" s="1">
        <v>1.1542263699999999</v>
      </c>
      <c r="E3" s="1">
        <v>0.74936199999999997</v>
      </c>
    </row>
    <row r="4" spans="1:5" x14ac:dyDescent="0.2">
      <c r="A4" s="1">
        <v>1.07061988</v>
      </c>
      <c r="B4" s="1">
        <v>1.9556408999999999</v>
      </c>
      <c r="C4" s="1">
        <v>1.33710573</v>
      </c>
      <c r="D4" s="1">
        <v>1.4500746499999999</v>
      </c>
      <c r="E4" s="1">
        <v>0.8573265599999999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DBA95-AED4-0045-9E02-66EF723A9FE4}">
  <dimension ref="A1:C5"/>
  <sheetViews>
    <sheetView workbookViewId="0">
      <selection activeCell="B4" sqref="B4:C5"/>
    </sheetView>
  </sheetViews>
  <sheetFormatPr baseColWidth="10" defaultRowHeight="16" x14ac:dyDescent="0.2"/>
  <sheetData>
    <row r="1" spans="1:3" x14ac:dyDescent="0.2">
      <c r="B1" s="2" t="s">
        <v>46</v>
      </c>
      <c r="C1" s="2" t="s">
        <v>47</v>
      </c>
    </row>
    <row r="2" spans="1:3" x14ac:dyDescent="0.2">
      <c r="A2" t="s">
        <v>48</v>
      </c>
      <c r="B2" s="1">
        <v>100</v>
      </c>
      <c r="C2" s="1">
        <v>38</v>
      </c>
    </row>
    <row r="4" spans="1:3" x14ac:dyDescent="0.2">
      <c r="B4" s="2" t="s">
        <v>46</v>
      </c>
      <c r="C4" s="2" t="s">
        <v>47</v>
      </c>
    </row>
    <row r="5" spans="1:3" x14ac:dyDescent="0.2">
      <c r="A5" t="s">
        <v>21</v>
      </c>
      <c r="B5" s="1">
        <v>0</v>
      </c>
      <c r="C5" s="1">
        <v>0.7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0AC93-1335-8841-A64D-FDE26E132901}">
  <dimension ref="A1:C5"/>
  <sheetViews>
    <sheetView workbookViewId="0">
      <selection activeCell="C5" sqref="A1:C5"/>
    </sheetView>
  </sheetViews>
  <sheetFormatPr baseColWidth="10" defaultRowHeight="16" x14ac:dyDescent="0.2"/>
  <sheetData>
    <row r="1" spans="1:3" x14ac:dyDescent="0.2">
      <c r="B1" s="2" t="s">
        <v>46</v>
      </c>
      <c r="C1" s="2" t="s">
        <v>47</v>
      </c>
    </row>
    <row r="2" spans="1:3" x14ac:dyDescent="0.2">
      <c r="A2" t="s">
        <v>48</v>
      </c>
      <c r="B2" s="1">
        <v>100</v>
      </c>
      <c r="C2" s="1">
        <v>33</v>
      </c>
    </row>
    <row r="4" spans="1:3" x14ac:dyDescent="0.2">
      <c r="B4" s="2" t="s">
        <v>46</v>
      </c>
      <c r="C4" s="2" t="s">
        <v>47</v>
      </c>
    </row>
    <row r="5" spans="1:3" x14ac:dyDescent="0.2">
      <c r="A5" t="s">
        <v>21</v>
      </c>
      <c r="B5" s="1">
        <v>0</v>
      </c>
      <c r="C5" s="1">
        <v>0.7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8350E-987D-5649-916A-B274EBB984D1}">
  <dimension ref="A1:C5"/>
  <sheetViews>
    <sheetView workbookViewId="0">
      <selection activeCell="B4" sqref="B4:C5"/>
    </sheetView>
  </sheetViews>
  <sheetFormatPr baseColWidth="10" defaultRowHeight="16" x14ac:dyDescent="0.2"/>
  <sheetData>
    <row r="1" spans="1:3" x14ac:dyDescent="0.2">
      <c r="B1" s="2" t="s">
        <v>46</v>
      </c>
      <c r="C1" s="2" t="s">
        <v>47</v>
      </c>
    </row>
    <row r="2" spans="1:3" x14ac:dyDescent="0.2">
      <c r="A2" t="s">
        <v>48</v>
      </c>
      <c r="B2" s="1">
        <v>100</v>
      </c>
      <c r="C2" s="1">
        <v>24</v>
      </c>
    </row>
    <row r="4" spans="1:3" x14ac:dyDescent="0.2">
      <c r="B4" s="2" t="s">
        <v>46</v>
      </c>
      <c r="C4" s="2" t="s">
        <v>47</v>
      </c>
    </row>
    <row r="5" spans="1:3" x14ac:dyDescent="0.2">
      <c r="A5" t="s">
        <v>21</v>
      </c>
      <c r="B5" s="1">
        <v>0</v>
      </c>
      <c r="C5" s="1">
        <v>0.8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A1A91-16DE-5245-A612-FA7CE467889E}">
  <dimension ref="A1:G7"/>
  <sheetViews>
    <sheetView workbookViewId="0">
      <selection sqref="A1:G7"/>
    </sheetView>
  </sheetViews>
  <sheetFormatPr baseColWidth="10" defaultRowHeight="16" x14ac:dyDescent="0.2"/>
  <sheetData>
    <row r="1" spans="1:7" x14ac:dyDescent="0.2">
      <c r="A1" s="2"/>
      <c r="B1" s="4" t="s">
        <v>49</v>
      </c>
      <c r="C1" s="4"/>
      <c r="D1" s="4"/>
      <c r="E1" s="4" t="s">
        <v>50</v>
      </c>
      <c r="F1" s="4"/>
      <c r="G1" s="4"/>
    </row>
    <row r="2" spans="1:7" x14ac:dyDescent="0.2">
      <c r="A2" s="3" t="s">
        <v>51</v>
      </c>
      <c r="B2" s="1">
        <v>1.1941518248535199</v>
      </c>
      <c r="C2" s="1"/>
      <c r="D2" s="1"/>
      <c r="E2" s="1">
        <v>1.09415182485352</v>
      </c>
      <c r="F2" s="1"/>
      <c r="G2" s="1"/>
    </row>
    <row r="3" spans="1:7" x14ac:dyDescent="0.2">
      <c r="A3" s="3" t="s">
        <v>52</v>
      </c>
      <c r="B3" s="1">
        <v>1.07403765444961</v>
      </c>
      <c r="C3" s="1"/>
      <c r="D3" s="1"/>
      <c r="E3" s="1">
        <v>0.61453187069950799</v>
      </c>
      <c r="F3" s="1"/>
      <c r="G3" s="1"/>
    </row>
    <row r="4" spans="1:7" x14ac:dyDescent="0.2">
      <c r="A4" s="3" t="s">
        <v>53</v>
      </c>
      <c r="B4" s="1">
        <v>0.43181052069687098</v>
      </c>
      <c r="C4" s="1"/>
      <c r="D4" s="1"/>
      <c r="E4" s="1">
        <v>6.0971219405459097E-2</v>
      </c>
      <c r="F4" s="1"/>
      <c r="G4" s="1"/>
    </row>
    <row r="5" spans="1:7" x14ac:dyDescent="0.2">
      <c r="A5" s="3" t="s">
        <v>54</v>
      </c>
      <c r="B5" s="1">
        <v>1.3180451969834199</v>
      </c>
      <c r="C5" s="1"/>
      <c r="D5" s="1"/>
      <c r="E5" s="1">
        <v>7.4080561844894199E-2</v>
      </c>
      <c r="F5" s="1"/>
      <c r="G5" s="1"/>
    </row>
    <row r="6" spans="1:7" x14ac:dyDescent="0.2">
      <c r="A6" s="3" t="s">
        <v>55</v>
      </c>
      <c r="B6" s="1">
        <v>1.0152744085755001</v>
      </c>
      <c r="C6" s="1"/>
      <c r="D6" s="1"/>
      <c r="E6" s="1">
        <v>9.7214027479866599E-2</v>
      </c>
      <c r="F6" s="1"/>
      <c r="G6" s="1"/>
    </row>
    <row r="7" spans="1:7" x14ac:dyDescent="0.2">
      <c r="A7" s="3" t="s">
        <v>56</v>
      </c>
      <c r="B7" s="1">
        <v>1.31979377438098</v>
      </c>
      <c r="C7" s="1"/>
      <c r="D7" s="1"/>
      <c r="E7" s="1">
        <v>1.93041839647283E-2</v>
      </c>
      <c r="F7" s="1"/>
      <c r="G7" s="1"/>
    </row>
  </sheetData>
  <mergeCells count="2">
    <mergeCell ref="B1:D1"/>
    <mergeCell ref="E1:G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37495-7A90-1344-80BB-E01647DC812B}">
  <dimension ref="B2:K44"/>
  <sheetViews>
    <sheetView workbookViewId="0">
      <selection activeCell="C5" sqref="C5"/>
    </sheetView>
  </sheetViews>
  <sheetFormatPr baseColWidth="10" defaultRowHeight="16" x14ac:dyDescent="0.2"/>
  <sheetData>
    <row r="2" spans="2:11" x14ac:dyDescent="0.2">
      <c r="C2" t="s">
        <v>35</v>
      </c>
    </row>
    <row r="3" spans="2:11" x14ac:dyDescent="0.2">
      <c r="B3">
        <v>1</v>
      </c>
      <c r="C3">
        <v>10925.874</v>
      </c>
    </row>
    <row r="4" spans="2:11" x14ac:dyDescent="0.2">
      <c r="B4">
        <v>2</v>
      </c>
      <c r="C4">
        <v>10540.388000000001</v>
      </c>
    </row>
    <row r="5" spans="2:11" x14ac:dyDescent="0.2">
      <c r="B5">
        <v>3</v>
      </c>
      <c r="C5">
        <v>11184.245999999999</v>
      </c>
    </row>
    <row r="6" spans="2:11" x14ac:dyDescent="0.2">
      <c r="B6">
        <v>4</v>
      </c>
      <c r="C6">
        <v>10065.397000000001</v>
      </c>
    </row>
    <row r="7" spans="2:11" x14ac:dyDescent="0.2">
      <c r="B7">
        <v>5</v>
      </c>
      <c r="C7">
        <v>11014.196</v>
      </c>
    </row>
    <row r="8" spans="2:11" x14ac:dyDescent="0.2">
      <c r="B8">
        <v>6</v>
      </c>
      <c r="C8">
        <v>11144.004000000001</v>
      </c>
    </row>
    <row r="9" spans="2:11" x14ac:dyDescent="0.2">
      <c r="B9">
        <v>7</v>
      </c>
      <c r="C9">
        <v>10293.468000000001</v>
      </c>
    </row>
    <row r="10" spans="2:11" x14ac:dyDescent="0.2">
      <c r="B10">
        <v>8</v>
      </c>
      <c r="C10">
        <v>10179.439</v>
      </c>
    </row>
    <row r="11" spans="2:11" x14ac:dyDescent="0.2">
      <c r="B11">
        <v>9</v>
      </c>
      <c r="C11">
        <v>10541.589</v>
      </c>
    </row>
    <row r="13" spans="2:11" x14ac:dyDescent="0.2">
      <c r="C13" t="s">
        <v>22</v>
      </c>
      <c r="D13" t="s">
        <v>20</v>
      </c>
      <c r="E13" t="s">
        <v>19</v>
      </c>
      <c r="G13" t="s">
        <v>34</v>
      </c>
      <c r="I13">
        <v>0</v>
      </c>
      <c r="J13">
        <v>0.5</v>
      </c>
      <c r="K13">
        <v>1</v>
      </c>
    </row>
    <row r="14" spans="2:11" x14ac:dyDescent="0.2">
      <c r="B14">
        <v>1</v>
      </c>
      <c r="C14">
        <v>12627.409</v>
      </c>
      <c r="D14">
        <f t="shared" ref="D14:D22" si="0">C14/C3</f>
        <v>1.1557344519989887</v>
      </c>
      <c r="E14">
        <f>D14 * (1/$D$14)</f>
        <v>1</v>
      </c>
      <c r="H14" t="s">
        <v>33</v>
      </c>
      <c r="I14">
        <v>1</v>
      </c>
      <c r="J14">
        <v>0.97604858032391295</v>
      </c>
      <c r="K14">
        <v>0.90627203348359586</v>
      </c>
    </row>
    <row r="15" spans="2:11" x14ac:dyDescent="0.2">
      <c r="B15">
        <v>2</v>
      </c>
      <c r="C15">
        <v>11890.116</v>
      </c>
      <c r="D15">
        <f t="shared" si="0"/>
        <v>1.1280529711050484</v>
      </c>
      <c r="E15">
        <f>D15 * (1/$D$14)</f>
        <v>0.97604858032391295</v>
      </c>
      <c r="G15" t="s">
        <v>22</v>
      </c>
      <c r="H15" t="s">
        <v>32</v>
      </c>
      <c r="I15">
        <v>1</v>
      </c>
      <c r="J15">
        <v>0.63920762248219121</v>
      </c>
      <c r="K15">
        <v>0.54964613457455436</v>
      </c>
    </row>
    <row r="16" spans="2:11" x14ac:dyDescent="0.2">
      <c r="B16">
        <v>3</v>
      </c>
      <c r="C16">
        <v>11714.489</v>
      </c>
      <c r="D16">
        <f t="shared" si="0"/>
        <v>1.0474098119801729</v>
      </c>
      <c r="E16">
        <f>D16 * (1/$D$14)</f>
        <v>0.90627203348359586</v>
      </c>
      <c r="H16" t="s">
        <v>31</v>
      </c>
      <c r="I16">
        <v>1</v>
      </c>
      <c r="J16">
        <v>1.0257285151975701</v>
      </c>
      <c r="K16">
        <v>0.94011616779444551</v>
      </c>
    </row>
    <row r="17" spans="2:11" x14ac:dyDescent="0.2">
      <c r="B17">
        <v>4</v>
      </c>
      <c r="C17">
        <v>9059.8320000000003</v>
      </c>
      <c r="D17">
        <f t="shared" si="0"/>
        <v>0.90009683671692231</v>
      </c>
      <c r="E17">
        <f>D17 * (1/$D$17)</f>
        <v>1</v>
      </c>
      <c r="H17" t="s">
        <v>33</v>
      </c>
      <c r="I17">
        <v>1</v>
      </c>
      <c r="J17">
        <v>0.97258840564915716</v>
      </c>
      <c r="K17">
        <v>0.83528007855481368</v>
      </c>
    </row>
    <row r="18" spans="2:11" x14ac:dyDescent="0.2">
      <c r="B18">
        <v>5</v>
      </c>
      <c r="C18">
        <v>6337.0039999999999</v>
      </c>
      <c r="D18">
        <f t="shared" si="0"/>
        <v>0.5753487590015649</v>
      </c>
      <c r="E18">
        <f>D18 * (1/$D$17)</f>
        <v>0.63920762248219121</v>
      </c>
      <c r="G18" t="s">
        <v>30</v>
      </c>
      <c r="H18" t="s">
        <v>32</v>
      </c>
      <c r="I18">
        <v>1</v>
      </c>
      <c r="J18">
        <v>0.50406614783624404</v>
      </c>
      <c r="K18">
        <v>0.37725686487370169</v>
      </c>
    </row>
    <row r="19" spans="2:11" x14ac:dyDescent="0.2">
      <c r="B19">
        <v>6</v>
      </c>
      <c r="C19">
        <v>5513.326</v>
      </c>
      <c r="D19">
        <f t="shared" si="0"/>
        <v>0.49473474704424009</v>
      </c>
      <c r="E19">
        <f>D19 * (1/$D$17)</f>
        <v>0.54964613457455436</v>
      </c>
      <c r="H19" t="s">
        <v>31</v>
      </c>
      <c r="I19">
        <v>1</v>
      </c>
      <c r="J19">
        <v>1.1360663664423667</v>
      </c>
      <c r="K19">
        <v>0.86851882598209684</v>
      </c>
    </row>
    <row r="20" spans="2:11" x14ac:dyDescent="0.2">
      <c r="B20">
        <v>7</v>
      </c>
      <c r="C20">
        <v>11130.681</v>
      </c>
      <c r="D20">
        <f t="shared" si="0"/>
        <v>1.0813343957546668</v>
      </c>
      <c r="E20">
        <f>D20 * (1/$D$20)</f>
        <v>1</v>
      </c>
      <c r="H20" t="s">
        <v>33</v>
      </c>
      <c r="I20">
        <v>1</v>
      </c>
      <c r="J20">
        <v>1.0718422248134449</v>
      </c>
      <c r="K20">
        <v>0.74057094817069269</v>
      </c>
    </row>
    <row r="21" spans="2:11" x14ac:dyDescent="0.2">
      <c r="B21">
        <v>8</v>
      </c>
      <c r="C21">
        <v>11290.581</v>
      </c>
      <c r="D21">
        <f t="shared" si="0"/>
        <v>1.1091555241894961</v>
      </c>
      <c r="E21">
        <f>D21 * (1/$D$20)</f>
        <v>1.0257285151975701</v>
      </c>
      <c r="G21" t="s">
        <v>29</v>
      </c>
      <c r="H21" t="s">
        <v>32</v>
      </c>
      <c r="I21">
        <v>1</v>
      </c>
      <c r="J21">
        <v>0.83772057786666887</v>
      </c>
      <c r="K21">
        <v>0.9553515838482729</v>
      </c>
    </row>
    <row r="22" spans="2:11" x14ac:dyDescent="0.2">
      <c r="B22">
        <v>9</v>
      </c>
      <c r="C22">
        <v>10716.368</v>
      </c>
      <c r="D22">
        <f t="shared" si="0"/>
        <v>1.0165799482411997</v>
      </c>
      <c r="E22">
        <f>D22 * (1/$D$20)</f>
        <v>0.94011616779444551</v>
      </c>
      <c r="H22" t="s">
        <v>31</v>
      </c>
      <c r="I22">
        <v>1</v>
      </c>
      <c r="J22">
        <v>0.91323031405307631</v>
      </c>
      <c r="K22">
        <v>1.1882328809302325</v>
      </c>
    </row>
    <row r="24" spans="2:11" x14ac:dyDescent="0.2">
      <c r="C24" t="s">
        <v>30</v>
      </c>
      <c r="D24" t="s">
        <v>20</v>
      </c>
      <c r="E24" t="s">
        <v>19</v>
      </c>
    </row>
    <row r="25" spans="2:11" x14ac:dyDescent="0.2">
      <c r="B25">
        <v>1</v>
      </c>
      <c r="C25">
        <v>10530.681</v>
      </c>
      <c r="D25">
        <f t="shared" ref="D25:D33" si="1">C25/C3</f>
        <v>0.96382962131908168</v>
      </c>
      <c r="E25">
        <f>D25 * (1/$D$25)</f>
        <v>1</v>
      </c>
    </row>
    <row r="26" spans="2:11" x14ac:dyDescent="0.2">
      <c r="B26">
        <v>2</v>
      </c>
      <c r="C26">
        <v>9880.66</v>
      </c>
      <c r="D26">
        <f t="shared" si="1"/>
        <v>0.93740951471615652</v>
      </c>
      <c r="E26">
        <f>D26 * (1/$D$25)</f>
        <v>0.97258840564915716</v>
      </c>
    </row>
    <row r="27" spans="2:11" x14ac:dyDescent="0.2">
      <c r="B27">
        <v>3</v>
      </c>
      <c r="C27">
        <v>9004.0750000000007</v>
      </c>
      <c r="D27">
        <f t="shared" si="1"/>
        <v>0.80506768180885879</v>
      </c>
      <c r="E27">
        <f>D27 * (1/$D$25)</f>
        <v>0.83528007855481368</v>
      </c>
    </row>
    <row r="28" spans="2:11" x14ac:dyDescent="0.2">
      <c r="B28">
        <v>4</v>
      </c>
      <c r="C28">
        <v>4306.1750000000002</v>
      </c>
      <c r="D28">
        <f t="shared" si="1"/>
        <v>0.42781968758907374</v>
      </c>
      <c r="E28">
        <f>D28 * (1/$D$28)</f>
        <v>1</v>
      </c>
    </row>
    <row r="29" spans="2:11" x14ac:dyDescent="0.2">
      <c r="B29">
        <v>5</v>
      </c>
      <c r="C29">
        <v>2375.2049999999999</v>
      </c>
      <c r="D29">
        <f t="shared" si="1"/>
        <v>0.2156494218915298</v>
      </c>
      <c r="E29">
        <f>D29 * (1/$D$28)</f>
        <v>0.50406614783624404</v>
      </c>
    </row>
    <row r="30" spans="2:11" x14ac:dyDescent="0.2">
      <c r="B30">
        <v>6</v>
      </c>
      <c r="C30">
        <v>1798.6189999999999</v>
      </c>
      <c r="D30">
        <f t="shared" si="1"/>
        <v>0.16139791407110046</v>
      </c>
      <c r="E30">
        <f>D30 * (1/$D$28)</f>
        <v>0.37725686487370169</v>
      </c>
    </row>
    <row r="31" spans="2:11" x14ac:dyDescent="0.2">
      <c r="B31">
        <v>7</v>
      </c>
      <c r="C31">
        <v>7464.518</v>
      </c>
      <c r="D31">
        <f t="shared" si="1"/>
        <v>0.7251703701803901</v>
      </c>
      <c r="E31">
        <f>D31 * (1/$D$31)</f>
        <v>1</v>
      </c>
    </row>
    <row r="32" spans="2:11" x14ac:dyDescent="0.2">
      <c r="B32">
        <v>8</v>
      </c>
      <c r="C32">
        <v>8386.2459999999992</v>
      </c>
      <c r="D32">
        <f t="shared" si="1"/>
        <v>0.82384166750250176</v>
      </c>
      <c r="E32">
        <f>D32 * (1/$D$31)</f>
        <v>1.1360663664423667</v>
      </c>
    </row>
    <row r="33" spans="2:5" x14ac:dyDescent="0.2">
      <c r="B33">
        <v>9</v>
      </c>
      <c r="C33">
        <v>6639.3469999999998</v>
      </c>
      <c r="D33">
        <f t="shared" si="1"/>
        <v>0.62982411854607501</v>
      </c>
      <c r="E33">
        <f>D33 * (1/$D$31)</f>
        <v>0.86851882598209684</v>
      </c>
    </row>
    <row r="35" spans="2:5" x14ac:dyDescent="0.2">
      <c r="C35" t="s">
        <v>29</v>
      </c>
      <c r="D35" t="s">
        <v>20</v>
      </c>
      <c r="E35" t="s">
        <v>19</v>
      </c>
    </row>
    <row r="36" spans="2:5" x14ac:dyDescent="0.2">
      <c r="B36">
        <v>1</v>
      </c>
      <c r="C36">
        <v>5208.4970000000003</v>
      </c>
      <c r="D36">
        <f t="shared" ref="D36:D44" si="2">C36/C3</f>
        <v>0.47671216050999676</v>
      </c>
      <c r="E36">
        <f>D36 * (1/$D$36)</f>
        <v>1</v>
      </c>
    </row>
    <row r="37" spans="2:5" x14ac:dyDescent="0.2">
      <c r="B37">
        <v>2</v>
      </c>
      <c r="C37">
        <v>5385.7190000000001</v>
      </c>
      <c r="D37">
        <f t="shared" si="2"/>
        <v>0.51096022271665897</v>
      </c>
      <c r="E37">
        <f>D37 * (1/$D$36)</f>
        <v>1.0718422248134449</v>
      </c>
    </row>
    <row r="38" spans="2:5" x14ac:dyDescent="0.2">
      <c r="B38">
        <v>3</v>
      </c>
      <c r="C38">
        <v>3948.4769999999999</v>
      </c>
      <c r="D38">
        <f t="shared" si="2"/>
        <v>0.35303917671338775</v>
      </c>
      <c r="E38">
        <f>D38 * (1/$D$36)</f>
        <v>0.74057094817069269</v>
      </c>
    </row>
    <row r="39" spans="2:5" x14ac:dyDescent="0.2">
      <c r="B39">
        <v>4</v>
      </c>
      <c r="C39">
        <v>1745.4059999999999</v>
      </c>
      <c r="D39">
        <f t="shared" si="2"/>
        <v>0.17340657303432738</v>
      </c>
      <c r="E39">
        <f>D39/($D$39)</f>
        <v>1</v>
      </c>
    </row>
    <row r="40" spans="2:5" x14ac:dyDescent="0.2">
      <c r="B40">
        <v>5</v>
      </c>
      <c r="C40">
        <v>1599.991</v>
      </c>
      <c r="D40">
        <f t="shared" si="2"/>
        <v>0.14526625456819545</v>
      </c>
      <c r="E40">
        <f>D40/($D$39)</f>
        <v>0.83772057786666887</v>
      </c>
    </row>
    <row r="41" spans="2:5" x14ac:dyDescent="0.2">
      <c r="B41">
        <v>6</v>
      </c>
      <c r="C41">
        <v>1846.163</v>
      </c>
      <c r="D41">
        <f t="shared" si="2"/>
        <v>0.16566424419804587</v>
      </c>
      <c r="E41">
        <f>D41/($D$39)</f>
        <v>0.9553515838482729</v>
      </c>
    </row>
    <row r="42" spans="2:5" x14ac:dyDescent="0.2">
      <c r="B42">
        <v>7</v>
      </c>
      <c r="C42">
        <v>3442.335</v>
      </c>
      <c r="D42">
        <f t="shared" si="2"/>
        <v>0.33441936187104288</v>
      </c>
      <c r="E42">
        <f>D42*(1/$D$42)</f>
        <v>1</v>
      </c>
    </row>
    <row r="43" spans="2:5" x14ac:dyDescent="0.2">
      <c r="B43">
        <v>8</v>
      </c>
      <c r="C43">
        <v>3108.82</v>
      </c>
      <c r="D43">
        <f t="shared" si="2"/>
        <v>0.30540189886692187</v>
      </c>
      <c r="E43">
        <f>D43*(1/$D$42)</f>
        <v>0.91323031405307631</v>
      </c>
    </row>
    <row r="44" spans="2:5" x14ac:dyDescent="0.2">
      <c r="B44">
        <v>9</v>
      </c>
      <c r="C44">
        <v>4188.8909999999996</v>
      </c>
      <c r="D44">
        <f t="shared" si="2"/>
        <v>0.39736808179487926</v>
      </c>
      <c r="E44">
        <f>D44*(1/$D$42)</f>
        <v>1.188232880930232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DDD30-7C40-644D-A994-79FBB3105825}">
  <dimension ref="A1:C8"/>
  <sheetViews>
    <sheetView workbookViewId="0">
      <selection activeCell="E7" sqref="E7"/>
    </sheetView>
  </sheetViews>
  <sheetFormatPr baseColWidth="10" defaultRowHeight="16" x14ac:dyDescent="0.2"/>
  <sheetData>
    <row r="1" spans="1:3" x14ac:dyDescent="0.2">
      <c r="A1" s="2" t="s">
        <v>36</v>
      </c>
      <c r="B1" s="2" t="s">
        <v>37</v>
      </c>
      <c r="C1" s="2" t="s">
        <v>38</v>
      </c>
    </row>
    <row r="2" spans="1:3" x14ac:dyDescent="0.2">
      <c r="A2" s="1">
        <v>8710</v>
      </c>
      <c r="B2" s="1">
        <v>15892</v>
      </c>
      <c r="C2" s="1">
        <v>3871</v>
      </c>
    </row>
    <row r="3" spans="1:3" x14ac:dyDescent="0.2">
      <c r="A3" s="1">
        <v>10818</v>
      </c>
      <c r="B3" s="1">
        <v>15915</v>
      </c>
      <c r="C3" s="1">
        <v>1666</v>
      </c>
    </row>
    <row r="4" spans="1:3" x14ac:dyDescent="0.2">
      <c r="A4" s="1">
        <v>9415</v>
      </c>
      <c r="B4" s="1">
        <v>15225</v>
      </c>
      <c r="C4" s="1">
        <v>5261</v>
      </c>
    </row>
    <row r="5" spans="1:3" x14ac:dyDescent="0.2">
      <c r="A5" s="1">
        <v>11165</v>
      </c>
      <c r="B5" s="1">
        <v>11952</v>
      </c>
      <c r="C5" s="1">
        <v>2222</v>
      </c>
    </row>
    <row r="6" spans="1:3" x14ac:dyDescent="0.2">
      <c r="A6" s="1">
        <v>7879</v>
      </c>
      <c r="B6" s="1">
        <v>18772</v>
      </c>
      <c r="C6" s="1">
        <v>1862</v>
      </c>
    </row>
    <row r="7" spans="1:3" x14ac:dyDescent="0.2">
      <c r="A7" s="1">
        <v>7888</v>
      </c>
      <c r="B7" s="1">
        <v>16725</v>
      </c>
      <c r="C7" s="1">
        <v>1259</v>
      </c>
    </row>
    <row r="8" spans="1:3" x14ac:dyDescent="0.2">
      <c r="A8" s="1">
        <v>8971</v>
      </c>
      <c r="B8" s="1">
        <v>11982</v>
      </c>
      <c r="C8" s="1">
        <v>199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4AD34-1FAD-CC4E-9942-858A24940EF9}">
  <dimension ref="A1:C4"/>
  <sheetViews>
    <sheetView workbookViewId="0">
      <selection activeCell="F27" sqref="F27"/>
    </sheetView>
  </sheetViews>
  <sheetFormatPr baseColWidth="10" defaultRowHeight="16" x14ac:dyDescent="0.2"/>
  <sheetData>
    <row r="1" spans="1:3" x14ac:dyDescent="0.2">
      <c r="A1" s="2" t="s">
        <v>39</v>
      </c>
      <c r="B1" s="2" t="s">
        <v>40</v>
      </c>
      <c r="C1" s="2" t="s">
        <v>41</v>
      </c>
    </row>
    <row r="2" spans="1:3" x14ac:dyDescent="0.2">
      <c r="A2" s="1">
        <v>730506</v>
      </c>
      <c r="B2" s="1">
        <v>1030263</v>
      </c>
      <c r="C2" s="1">
        <v>35950</v>
      </c>
    </row>
    <row r="3" spans="1:3" x14ac:dyDescent="0.2">
      <c r="A3" s="1">
        <v>462263</v>
      </c>
      <c r="B3" s="1">
        <v>853849</v>
      </c>
      <c r="C3" s="1">
        <v>38364</v>
      </c>
    </row>
    <row r="4" spans="1:3" x14ac:dyDescent="0.2">
      <c r="A4" s="1">
        <v>618556</v>
      </c>
      <c r="B4" s="1">
        <v>1900678</v>
      </c>
      <c r="C4" s="1">
        <v>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C87D6-50FA-F044-867D-311E4B7787F7}">
  <dimension ref="A1:J35"/>
  <sheetViews>
    <sheetView workbookViewId="0">
      <selection activeCell="F46" sqref="F46"/>
    </sheetView>
  </sheetViews>
  <sheetFormatPr baseColWidth="10" defaultRowHeight="16" x14ac:dyDescent="0.2"/>
  <sheetData>
    <row r="1" spans="1:10" x14ac:dyDescent="0.2">
      <c r="A1" s="2"/>
      <c r="B1" s="4" t="s">
        <v>43</v>
      </c>
      <c r="C1" s="4"/>
      <c r="D1" s="4"/>
      <c r="E1" s="4" t="s">
        <v>99</v>
      </c>
      <c r="F1" s="4"/>
      <c r="G1" s="4"/>
      <c r="H1" s="4" t="s">
        <v>100</v>
      </c>
      <c r="I1" s="4"/>
      <c r="J1" s="4"/>
    </row>
    <row r="2" spans="1:10" x14ac:dyDescent="0.2">
      <c r="A2" s="1">
        <v>0</v>
      </c>
      <c r="B2" s="1">
        <v>0.66110000000000002</v>
      </c>
      <c r="C2" s="1">
        <v>0.61680000000000001</v>
      </c>
      <c r="D2" s="1">
        <v>0.61990000000000001</v>
      </c>
      <c r="E2" s="1">
        <v>0.61980000000000002</v>
      </c>
      <c r="F2" s="1">
        <v>0.624</v>
      </c>
      <c r="G2" s="1">
        <v>0.60109999999999997</v>
      </c>
      <c r="H2" s="1">
        <v>0.57640000000000002</v>
      </c>
      <c r="I2" s="1">
        <v>0.60729999999999995</v>
      </c>
      <c r="J2" s="1">
        <v>0.66320000000000001</v>
      </c>
    </row>
    <row r="3" spans="1:10" x14ac:dyDescent="0.2">
      <c r="A3" s="1">
        <v>3.9062500000000003E-8</v>
      </c>
      <c r="B3" s="1">
        <v>0.66569999999999996</v>
      </c>
      <c r="C3" s="1">
        <v>0.6048</v>
      </c>
      <c r="D3" s="1">
        <v>0.61760000000000004</v>
      </c>
      <c r="E3" s="1">
        <v>0.58660000000000001</v>
      </c>
      <c r="F3" s="1">
        <v>0.58409999999999995</v>
      </c>
      <c r="G3" s="1">
        <v>0.58550000000000002</v>
      </c>
      <c r="H3" s="1">
        <v>0.57350000000000001</v>
      </c>
      <c r="I3" s="1">
        <v>0.5847</v>
      </c>
      <c r="J3" s="1">
        <v>0.60860000000000003</v>
      </c>
    </row>
    <row r="4" spans="1:10" x14ac:dyDescent="0.2">
      <c r="A4" s="1">
        <v>7.8125000000000006E-8</v>
      </c>
      <c r="B4" s="1">
        <v>0.60540000000000005</v>
      </c>
      <c r="C4" s="1">
        <v>0.59830000000000005</v>
      </c>
      <c r="D4" s="1">
        <v>0.59950000000000003</v>
      </c>
      <c r="E4" s="1">
        <v>0.53439999999999999</v>
      </c>
      <c r="F4" s="1">
        <v>0.57699999999999996</v>
      </c>
      <c r="G4" s="1">
        <v>0.5474</v>
      </c>
      <c r="H4" s="1">
        <v>0.59719999999999995</v>
      </c>
      <c r="I4" s="1">
        <v>0.57609999999999995</v>
      </c>
      <c r="J4" s="1">
        <v>0.58340000000000003</v>
      </c>
    </row>
    <row r="5" spans="1:10" x14ac:dyDescent="0.2">
      <c r="A5" s="1">
        <v>1.5625000000000001E-7</v>
      </c>
      <c r="B5" s="1">
        <v>0.57950000000000002</v>
      </c>
      <c r="C5" s="1">
        <v>0.54330000000000001</v>
      </c>
      <c r="D5" s="1">
        <v>0.56459999999999999</v>
      </c>
      <c r="E5" s="1">
        <v>0.47520000000000001</v>
      </c>
      <c r="F5" s="1">
        <v>0.47520000000000001</v>
      </c>
      <c r="G5" s="1">
        <v>0.48520000000000002</v>
      </c>
      <c r="H5" s="1">
        <v>0.54600000000000004</v>
      </c>
      <c r="I5" s="1">
        <v>0.56040000000000001</v>
      </c>
      <c r="J5" s="1">
        <v>0.57410000000000005</v>
      </c>
    </row>
    <row r="6" spans="1:10" x14ac:dyDescent="0.2">
      <c r="A6" s="1">
        <v>3.1250000000000003E-7</v>
      </c>
      <c r="B6" s="1">
        <v>0.4773</v>
      </c>
      <c r="C6" s="1">
        <v>0.50129999999999997</v>
      </c>
      <c r="D6" s="1">
        <v>0.49840000000000001</v>
      </c>
      <c r="E6" s="1">
        <v>0.438</v>
      </c>
      <c r="F6" s="1">
        <v>0.43290000000000001</v>
      </c>
      <c r="G6" s="1">
        <v>0.41760000000000003</v>
      </c>
      <c r="H6" s="1">
        <v>0.54869999999999997</v>
      </c>
      <c r="I6" s="1">
        <v>0.51929999999999998</v>
      </c>
      <c r="J6" s="1">
        <v>0.5</v>
      </c>
    </row>
    <row r="7" spans="1:10" x14ac:dyDescent="0.2">
      <c r="A7" s="1">
        <v>6.2500000000000005E-7</v>
      </c>
      <c r="B7" s="1">
        <v>0.44869999999999999</v>
      </c>
      <c r="C7" s="1">
        <v>0.45</v>
      </c>
      <c r="D7" s="1">
        <v>0.4788</v>
      </c>
      <c r="E7" s="1">
        <v>0.39300000000000002</v>
      </c>
      <c r="F7" s="1">
        <v>0.35720000000000002</v>
      </c>
      <c r="G7" s="1">
        <v>0.37319999999999998</v>
      </c>
      <c r="H7" s="1">
        <v>0.48430000000000001</v>
      </c>
      <c r="I7" s="1">
        <v>0.47010000000000002</v>
      </c>
      <c r="J7" s="1">
        <v>0.43630000000000002</v>
      </c>
    </row>
    <row r="8" spans="1:10" x14ac:dyDescent="0.2">
      <c r="A8" s="1">
        <v>1.2500000000000001E-6</v>
      </c>
      <c r="B8" s="1">
        <v>0.40050000000000002</v>
      </c>
      <c r="C8" s="1">
        <v>0.4304</v>
      </c>
      <c r="D8" s="1">
        <v>0.43780000000000002</v>
      </c>
      <c r="E8" s="1">
        <v>0.3095</v>
      </c>
      <c r="F8" s="1">
        <v>0.30580000000000002</v>
      </c>
      <c r="G8" s="1">
        <v>0.30299999999999999</v>
      </c>
      <c r="H8" s="1">
        <v>0.39679999999999999</v>
      </c>
      <c r="I8" s="1">
        <v>0.41370000000000001</v>
      </c>
      <c r="J8" s="1">
        <v>0.42370000000000002</v>
      </c>
    </row>
    <row r="9" spans="1:10" x14ac:dyDescent="0.2">
      <c r="A9" s="1">
        <v>2.5000000000000002E-6</v>
      </c>
      <c r="B9" s="1">
        <v>0.35089999999999999</v>
      </c>
      <c r="C9" s="1">
        <v>0.35199999999999998</v>
      </c>
      <c r="D9" s="1">
        <v>0.35859999999999997</v>
      </c>
      <c r="E9" s="1">
        <v>0.19520000000000001</v>
      </c>
      <c r="F9" s="1">
        <v>0.2014</v>
      </c>
      <c r="G9" s="1">
        <v>0.21229999999999999</v>
      </c>
      <c r="H9" s="1">
        <v>0.35160000000000002</v>
      </c>
      <c r="I9" s="1">
        <v>0.35749999999999998</v>
      </c>
      <c r="J9" s="1">
        <v>0.34339999999999998</v>
      </c>
    </row>
    <row r="10" spans="1:10" x14ac:dyDescent="0.2">
      <c r="A10" s="1">
        <v>5.0000000000000004E-6</v>
      </c>
      <c r="B10" s="1">
        <v>0.27060000000000001</v>
      </c>
      <c r="C10" s="1">
        <v>0.28089999999999998</v>
      </c>
      <c r="D10" s="1">
        <v>0.25819999999999999</v>
      </c>
      <c r="E10" s="1">
        <v>0.1263</v>
      </c>
      <c r="F10" s="1">
        <v>0.13220000000000001</v>
      </c>
      <c r="G10" s="1">
        <v>0.1298</v>
      </c>
      <c r="H10" s="1">
        <v>0.27210000000000001</v>
      </c>
      <c r="I10" s="1">
        <v>0.2868</v>
      </c>
      <c r="J10" s="1">
        <v>0.3014</v>
      </c>
    </row>
    <row r="11" spans="1:10" x14ac:dyDescent="0.2">
      <c r="A11" s="1">
        <v>1.0000000000000001E-5</v>
      </c>
      <c r="B11" s="1">
        <v>0.11609999999999999</v>
      </c>
      <c r="C11" s="1">
        <v>0.12859999999999999</v>
      </c>
      <c r="D11" s="1">
        <v>0.12470000000000001</v>
      </c>
      <c r="E11" s="1">
        <v>6.3600000000000004E-2</v>
      </c>
      <c r="F11" s="1">
        <v>6.3399999999999998E-2</v>
      </c>
      <c r="G11" s="1">
        <v>6.3E-2</v>
      </c>
      <c r="H11" s="1">
        <v>0.2336</v>
      </c>
      <c r="I11" s="1">
        <v>0.1976</v>
      </c>
      <c r="J11" s="1">
        <v>0.23050000000000001</v>
      </c>
    </row>
    <row r="14" spans="1:10" x14ac:dyDescent="0.2">
      <c r="A14" s="2"/>
      <c r="B14" s="4" t="s">
        <v>43</v>
      </c>
      <c r="C14" s="4"/>
      <c r="D14" s="4"/>
      <c r="E14" s="4" t="s">
        <v>99</v>
      </c>
      <c r="F14" s="4"/>
      <c r="G14" s="4"/>
      <c r="H14" s="4" t="s">
        <v>100</v>
      </c>
      <c r="I14" s="4"/>
      <c r="J14" s="4"/>
    </row>
    <row r="15" spans="1:10" x14ac:dyDescent="0.2">
      <c r="A15" s="1">
        <v>0</v>
      </c>
      <c r="B15" s="1">
        <v>0.98199999999999998</v>
      </c>
      <c r="C15" s="1">
        <v>1.0523</v>
      </c>
      <c r="D15" s="1">
        <v>1.0653999999999999</v>
      </c>
      <c r="E15" s="1">
        <v>0.98809999999999998</v>
      </c>
      <c r="F15" s="1">
        <v>1.0517000000000001</v>
      </c>
      <c r="G15" s="1">
        <v>1.0963000000000001</v>
      </c>
      <c r="H15" s="1">
        <v>1.0176000000000001</v>
      </c>
      <c r="I15" s="1">
        <v>1.0407</v>
      </c>
      <c r="J15" s="1">
        <v>1.0598000000000001</v>
      </c>
    </row>
    <row r="16" spans="1:10" x14ac:dyDescent="0.2">
      <c r="A16" s="1">
        <v>3.9062500000000003E-8</v>
      </c>
      <c r="B16" s="1">
        <v>1.0248999999999999</v>
      </c>
      <c r="C16" s="1">
        <v>1.0251999999999999</v>
      </c>
      <c r="D16" s="1">
        <v>1.0508999999999999</v>
      </c>
      <c r="E16" s="1">
        <v>0.93269999999999997</v>
      </c>
      <c r="F16" s="1">
        <v>0.97209999999999996</v>
      </c>
      <c r="G16" s="1">
        <v>0.98440000000000005</v>
      </c>
      <c r="H16" s="1">
        <v>1.0009999999999999</v>
      </c>
      <c r="I16" s="1">
        <v>1.0001</v>
      </c>
      <c r="J16" s="1">
        <v>1.0049999999999999</v>
      </c>
    </row>
    <row r="17" spans="1:10" x14ac:dyDescent="0.2">
      <c r="A17" s="1">
        <v>7.8125000000000006E-8</v>
      </c>
      <c r="B17" s="1">
        <v>0.95450000000000002</v>
      </c>
      <c r="C17" s="1">
        <v>0.96509999999999996</v>
      </c>
      <c r="D17" s="1">
        <v>0.98419999999999996</v>
      </c>
      <c r="E17" s="1">
        <v>0.72719999999999996</v>
      </c>
      <c r="F17" s="1">
        <v>0.77800000000000002</v>
      </c>
      <c r="G17" s="1">
        <v>0.74750000000000005</v>
      </c>
      <c r="H17" s="1">
        <v>1.0035000000000001</v>
      </c>
      <c r="I17" s="1">
        <v>0.94159999999999999</v>
      </c>
      <c r="J17" s="1">
        <v>1.0047999999999999</v>
      </c>
    </row>
    <row r="18" spans="1:10" x14ac:dyDescent="0.2">
      <c r="A18" s="1">
        <v>1.5625000000000001E-7</v>
      </c>
      <c r="B18" s="1">
        <v>0.55989999999999995</v>
      </c>
      <c r="C18" s="1">
        <v>0.60499999999999998</v>
      </c>
      <c r="D18" s="1">
        <v>0.58560000000000001</v>
      </c>
      <c r="E18" s="1">
        <v>0.44369999999999998</v>
      </c>
      <c r="F18" s="1">
        <v>0.45300000000000001</v>
      </c>
      <c r="G18" s="1">
        <v>0.45329999999999998</v>
      </c>
      <c r="H18" s="1">
        <v>0.89480000000000004</v>
      </c>
      <c r="I18" s="1">
        <v>0.87109999999999999</v>
      </c>
      <c r="J18" s="1">
        <v>0.89800000000000002</v>
      </c>
    </row>
    <row r="19" spans="1:10" x14ac:dyDescent="0.2">
      <c r="A19" s="1">
        <v>3.1250000000000003E-7</v>
      </c>
      <c r="B19" s="1">
        <v>0.45889999999999997</v>
      </c>
      <c r="C19" s="1">
        <v>0.46639999999999998</v>
      </c>
      <c r="D19" s="1">
        <v>0.46189999999999998</v>
      </c>
      <c r="E19" s="1">
        <v>0.38379999999999997</v>
      </c>
      <c r="F19" s="1">
        <v>0.38319999999999999</v>
      </c>
      <c r="G19" s="1">
        <v>0.3826</v>
      </c>
      <c r="H19" s="1">
        <v>0.63800000000000001</v>
      </c>
      <c r="I19" s="1">
        <v>0.6139</v>
      </c>
      <c r="J19" s="1">
        <v>0.60519999999999996</v>
      </c>
    </row>
    <row r="20" spans="1:10" x14ac:dyDescent="0.2">
      <c r="A20" s="1">
        <v>6.2500000000000005E-7</v>
      </c>
      <c r="B20" s="1">
        <v>0.39900000000000002</v>
      </c>
      <c r="C20" s="1">
        <v>0.4042</v>
      </c>
      <c r="D20" s="1">
        <v>0.40179999999999999</v>
      </c>
      <c r="E20" s="1">
        <v>0.30209999999999998</v>
      </c>
      <c r="F20" s="1">
        <v>0.3165</v>
      </c>
      <c r="G20" s="1">
        <v>0.31909999999999999</v>
      </c>
      <c r="H20" s="1">
        <v>0.47249999999999998</v>
      </c>
      <c r="I20" s="1">
        <v>0.4481</v>
      </c>
      <c r="J20" s="1">
        <v>0.45290000000000002</v>
      </c>
    </row>
    <row r="21" spans="1:10" x14ac:dyDescent="0.2">
      <c r="A21" s="1">
        <v>1.2500000000000001E-6</v>
      </c>
      <c r="B21" s="1">
        <v>0.34210000000000002</v>
      </c>
      <c r="C21" s="1">
        <v>0.3614</v>
      </c>
      <c r="D21" s="1">
        <v>0.35449999999999998</v>
      </c>
      <c r="E21" s="1">
        <v>0.26569999999999999</v>
      </c>
      <c r="F21" s="1">
        <v>0.2777</v>
      </c>
      <c r="G21" s="1">
        <v>0.25340000000000001</v>
      </c>
      <c r="H21" s="1">
        <v>0.37890000000000001</v>
      </c>
      <c r="I21" s="1">
        <v>0.36809999999999998</v>
      </c>
      <c r="J21" s="1">
        <v>0.37990000000000002</v>
      </c>
    </row>
    <row r="22" spans="1:10" x14ac:dyDescent="0.2">
      <c r="A22" s="1">
        <v>2.5000000000000002E-6</v>
      </c>
      <c r="B22" s="1">
        <v>0.30640000000000001</v>
      </c>
      <c r="C22" s="1">
        <v>0.31159999999999999</v>
      </c>
      <c r="D22" s="1">
        <v>0.31469999999999998</v>
      </c>
      <c r="E22" s="1">
        <v>0.2394</v>
      </c>
      <c r="F22" s="1">
        <v>0.2354</v>
      </c>
      <c r="G22" s="1">
        <v>0.2394</v>
      </c>
      <c r="H22" s="1">
        <v>0.32919999999999999</v>
      </c>
      <c r="I22" s="1">
        <v>0.31669999999999998</v>
      </c>
      <c r="J22" s="1">
        <v>0.3206</v>
      </c>
    </row>
    <row r="23" spans="1:10" x14ac:dyDescent="0.2">
      <c r="A23" s="1">
        <v>5.0000000000000004E-6</v>
      </c>
      <c r="B23" s="1">
        <v>0.27879999999999999</v>
      </c>
      <c r="C23" s="1">
        <v>0.28449999999999998</v>
      </c>
      <c r="D23" s="1">
        <v>0.28110000000000002</v>
      </c>
      <c r="E23" s="1">
        <v>0.21690000000000001</v>
      </c>
      <c r="F23" s="1">
        <v>0.21609999999999999</v>
      </c>
      <c r="G23" s="1">
        <v>0.20660000000000001</v>
      </c>
      <c r="H23" s="1">
        <v>0.27829999999999999</v>
      </c>
      <c r="I23" s="1">
        <v>0.29120000000000001</v>
      </c>
      <c r="J23" s="1">
        <v>0.29520000000000002</v>
      </c>
    </row>
    <row r="24" spans="1:10" x14ac:dyDescent="0.2">
      <c r="A24" s="1">
        <v>1.0000000000000001E-5</v>
      </c>
      <c r="B24" s="1">
        <v>0.27700000000000002</v>
      </c>
      <c r="C24" s="1">
        <v>0.26840000000000003</v>
      </c>
      <c r="D24" s="1">
        <v>0.25829999999999997</v>
      </c>
      <c r="E24" s="1">
        <v>0.21</v>
      </c>
      <c r="F24" s="1">
        <v>0.22159999999999999</v>
      </c>
      <c r="G24" s="1">
        <v>0.22059999999999999</v>
      </c>
      <c r="H24" s="1">
        <v>0.2671</v>
      </c>
      <c r="I24" s="1">
        <v>0.26629999999999998</v>
      </c>
      <c r="J24" s="1">
        <v>0.27089999999999997</v>
      </c>
    </row>
    <row r="27" spans="1:10" x14ac:dyDescent="0.2">
      <c r="A27" s="2" t="s">
        <v>101</v>
      </c>
      <c r="B27" s="4" t="s">
        <v>43</v>
      </c>
      <c r="C27" s="4"/>
      <c r="D27" s="4"/>
      <c r="E27" s="4" t="s">
        <v>99</v>
      </c>
      <c r="F27" s="4"/>
      <c r="G27" s="4"/>
      <c r="H27" s="4" t="s">
        <v>100</v>
      </c>
      <c r="I27" s="4"/>
      <c r="J27" s="4"/>
    </row>
    <row r="28" spans="1:10" x14ac:dyDescent="0.2">
      <c r="A28" s="1">
        <v>1.0000000000000001E-5</v>
      </c>
      <c r="B28" s="1">
        <v>0.95367778000000003</v>
      </c>
      <c r="C28" s="1">
        <v>0.95724443999999997</v>
      </c>
      <c r="D28" s="1">
        <v>0.94227777999999995</v>
      </c>
      <c r="E28" s="1">
        <v>0.94324443999999996</v>
      </c>
      <c r="F28" s="1">
        <v>0.92758889</v>
      </c>
      <c r="G28" s="1">
        <v>0.93295556000000002</v>
      </c>
      <c r="H28" s="1">
        <v>0.90645556000000005</v>
      </c>
      <c r="I28" s="1">
        <v>0.92476667000000001</v>
      </c>
      <c r="J28" s="1">
        <v>0.93453333000000005</v>
      </c>
    </row>
    <row r="29" spans="1:10" x14ac:dyDescent="0.2">
      <c r="A29" s="1">
        <v>2.5000000000000002E-6</v>
      </c>
      <c r="B29" s="1">
        <v>0.95848889000000004</v>
      </c>
      <c r="C29" s="1">
        <v>0.99955556000000001</v>
      </c>
      <c r="D29" s="1">
        <v>0.98793333000000005</v>
      </c>
      <c r="E29" s="1">
        <v>0.99276666999999996</v>
      </c>
      <c r="F29" s="1">
        <v>0.97485555999999995</v>
      </c>
      <c r="G29" s="1">
        <v>0.95526666999999998</v>
      </c>
      <c r="H29" s="1">
        <v>0.95192222000000004</v>
      </c>
      <c r="I29" s="1">
        <v>0.94531111000000001</v>
      </c>
      <c r="J29" s="1">
        <v>0.99391110999999999</v>
      </c>
    </row>
    <row r="30" spans="1:10" x14ac:dyDescent="0.2">
      <c r="A30" s="1">
        <v>6.2500000000000005E-7</v>
      </c>
      <c r="B30" s="1">
        <v>0.98063332999999997</v>
      </c>
      <c r="C30" s="1">
        <v>0.98988889000000002</v>
      </c>
      <c r="D30" s="1">
        <v>1.00248889</v>
      </c>
      <c r="E30" s="1">
        <v>0.98302221999999995</v>
      </c>
      <c r="F30" s="1">
        <v>1.00837778</v>
      </c>
      <c r="G30" s="1">
        <v>1.00206667</v>
      </c>
      <c r="H30" s="1">
        <v>0.97864443999999995</v>
      </c>
      <c r="I30" s="1">
        <v>0.99524444000000001</v>
      </c>
      <c r="J30" s="1">
        <v>1.0010666699999999</v>
      </c>
    </row>
    <row r="31" spans="1:10" x14ac:dyDescent="0.2">
      <c r="A31" s="1">
        <v>1.5625000000000001E-7</v>
      </c>
      <c r="B31" s="1">
        <v>0.97434443999999998</v>
      </c>
      <c r="C31" s="1">
        <v>1.0132222200000001</v>
      </c>
      <c r="D31" s="1">
        <v>1.01304444</v>
      </c>
      <c r="E31" s="1">
        <v>1.02676667</v>
      </c>
      <c r="F31" s="1">
        <v>1.01753333</v>
      </c>
      <c r="G31" s="1">
        <v>0.98075555999999997</v>
      </c>
      <c r="H31" s="1">
        <v>0.99927778</v>
      </c>
      <c r="I31" s="1">
        <v>1.01038889</v>
      </c>
      <c r="J31" s="1">
        <v>1.01617778</v>
      </c>
    </row>
    <row r="32" spans="1:10" x14ac:dyDescent="0.2">
      <c r="A32" s="1">
        <v>3.9062500000000003E-8</v>
      </c>
      <c r="B32" s="1">
        <v>0.94732221999999999</v>
      </c>
      <c r="C32" s="1">
        <v>0.99415556000000005</v>
      </c>
      <c r="D32" s="1">
        <v>1.0036666700000001</v>
      </c>
      <c r="E32" s="1">
        <v>1.0010888899999999</v>
      </c>
      <c r="F32" s="1">
        <v>1.0190888899999999</v>
      </c>
      <c r="G32" s="1">
        <v>1.0268222199999999</v>
      </c>
      <c r="H32" s="1">
        <v>1.01607778</v>
      </c>
      <c r="I32" s="1">
        <v>1.0207444400000001</v>
      </c>
      <c r="J32" s="1">
        <v>1.0147222199999999</v>
      </c>
    </row>
    <row r="33" spans="1:10" x14ac:dyDescent="0.2">
      <c r="A33" s="1">
        <v>9.7656250000000008E-9</v>
      </c>
      <c r="B33" s="1">
        <v>0.95715556000000002</v>
      </c>
      <c r="C33" s="1">
        <v>0.99621110999999996</v>
      </c>
      <c r="D33" s="1">
        <v>1.01896667</v>
      </c>
      <c r="E33" s="1">
        <v>1.0421777800000001</v>
      </c>
      <c r="F33" s="1">
        <v>1.0281444399999999</v>
      </c>
      <c r="G33" s="1">
        <v>1.05402222</v>
      </c>
      <c r="H33" s="1">
        <v>1.0318777800000001</v>
      </c>
      <c r="I33" s="1">
        <v>1.0350999999999999</v>
      </c>
      <c r="J33" s="1">
        <v>1.0198666700000001</v>
      </c>
    </row>
    <row r="34" spans="1:10" x14ac:dyDescent="0.2">
      <c r="A34" s="1">
        <v>2.4414062500000002E-9</v>
      </c>
      <c r="B34" s="1">
        <v>0.96143332999999997</v>
      </c>
      <c r="C34" s="1">
        <v>0.98275555999999997</v>
      </c>
      <c r="D34" s="1">
        <v>0.99831110999999995</v>
      </c>
      <c r="E34" s="1">
        <v>1.0035777800000001</v>
      </c>
      <c r="F34" s="1">
        <v>1.00601111</v>
      </c>
      <c r="G34" s="1">
        <v>1.01626667</v>
      </c>
      <c r="H34" s="1">
        <v>0.97652222</v>
      </c>
      <c r="I34" s="1">
        <v>0.99174443999999995</v>
      </c>
      <c r="J34" s="1">
        <v>0.99428888999999998</v>
      </c>
    </row>
    <row r="35" spans="1:10" x14ac:dyDescent="0.2">
      <c r="A35" s="1">
        <v>0</v>
      </c>
      <c r="B35" s="1">
        <v>0.94781110999999996</v>
      </c>
      <c r="C35" s="1">
        <v>0.94971110999999997</v>
      </c>
      <c r="D35" s="1">
        <v>0.96894444000000002</v>
      </c>
      <c r="E35" s="1">
        <v>0.94984444000000001</v>
      </c>
      <c r="F35" s="1">
        <v>0.97064444000000005</v>
      </c>
      <c r="G35" s="1">
        <v>0.95971110999999998</v>
      </c>
      <c r="H35" s="1">
        <v>0.96187778000000002</v>
      </c>
      <c r="I35" s="1">
        <v>0.95185556000000004</v>
      </c>
      <c r="J35" s="1">
        <v>0.89986666999999998</v>
      </c>
    </row>
  </sheetData>
  <mergeCells count="9">
    <mergeCell ref="B27:D27"/>
    <mergeCell ref="E27:G27"/>
    <mergeCell ref="H27:J27"/>
    <mergeCell ref="B1:D1"/>
    <mergeCell ref="E1:G1"/>
    <mergeCell ref="H1:J1"/>
    <mergeCell ref="B14:D14"/>
    <mergeCell ref="E14:G14"/>
    <mergeCell ref="H14:J1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FBC41-A68C-7340-8F1C-EBAED8F0C796}">
  <dimension ref="A2"/>
  <sheetViews>
    <sheetView topLeftCell="AE10" workbookViewId="0">
      <selection activeCell="AO4" sqref="AO4"/>
    </sheetView>
  </sheetViews>
  <sheetFormatPr baseColWidth="10" defaultRowHeight="16" x14ac:dyDescent="0.2"/>
  <sheetData>
    <row r="2" spans="1:1" x14ac:dyDescent="0.2">
      <c r="A2" t="s">
        <v>102</v>
      </c>
    </row>
  </sheetData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FD860-C133-8D49-A747-3BF7199FDB63}">
  <dimension ref="A1:A11"/>
  <sheetViews>
    <sheetView workbookViewId="0">
      <selection activeCell="R17" sqref="R17"/>
    </sheetView>
  </sheetViews>
  <sheetFormatPr baseColWidth="10" defaultRowHeight="16" x14ac:dyDescent="0.2"/>
  <sheetData>
    <row r="1" spans="1:1" x14ac:dyDescent="0.2">
      <c r="A1" s="2" t="s">
        <v>88</v>
      </c>
    </row>
    <row r="2" spans="1:1" x14ac:dyDescent="0.2">
      <c r="A2" s="1">
        <v>0.28499999999999998</v>
      </c>
    </row>
    <row r="3" spans="1:1" x14ac:dyDescent="0.2">
      <c r="A3" s="1">
        <v>0.27900000000000003</v>
      </c>
    </row>
    <row r="4" spans="1:1" x14ac:dyDescent="0.2">
      <c r="A4" s="1">
        <v>0.248</v>
      </c>
    </row>
    <row r="5" spans="1:1" x14ac:dyDescent="0.2">
      <c r="A5" s="1">
        <v>0.126</v>
      </c>
    </row>
    <row r="6" spans="1:1" x14ac:dyDescent="0.2">
      <c r="A6" s="1">
        <v>0.30199999999999999</v>
      </c>
    </row>
    <row r="7" spans="1:1" x14ac:dyDescent="0.2">
      <c r="A7" s="1">
        <v>2.7E-2</v>
      </c>
    </row>
    <row r="8" spans="1:1" x14ac:dyDescent="0.2">
      <c r="A8" s="1">
        <v>0.20599999999999999</v>
      </c>
    </row>
    <row r="9" spans="1:1" x14ac:dyDescent="0.2">
      <c r="A9" s="1">
        <v>0.29199999999999998</v>
      </c>
    </row>
    <row r="10" spans="1:1" x14ac:dyDescent="0.2">
      <c r="A10" s="1">
        <v>0.23599999999999999</v>
      </c>
    </row>
    <row r="11" spans="1:1" x14ac:dyDescent="0.2">
      <c r="A11" s="1">
        <v>0.444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BE197-B21A-8949-A530-C36D6E26923F}">
  <dimension ref="A1:I4"/>
  <sheetViews>
    <sheetView workbookViewId="0">
      <selection sqref="A1:I4"/>
    </sheetView>
  </sheetViews>
  <sheetFormatPr baseColWidth="10" defaultRowHeight="16" x14ac:dyDescent="0.2"/>
  <sheetData>
    <row r="1" spans="1:9" x14ac:dyDescent="0.2">
      <c r="A1" s="2" t="s">
        <v>49</v>
      </c>
      <c r="B1" s="2" t="s">
        <v>40</v>
      </c>
      <c r="C1" s="2" t="s">
        <v>61</v>
      </c>
      <c r="D1" s="2" t="s">
        <v>62</v>
      </c>
      <c r="E1" s="2" t="s">
        <v>63</v>
      </c>
      <c r="F1" s="2" t="s">
        <v>61</v>
      </c>
      <c r="G1" s="2" t="s">
        <v>62</v>
      </c>
      <c r="H1" s="2" t="s">
        <v>63</v>
      </c>
      <c r="I1" s="2" t="s">
        <v>61</v>
      </c>
    </row>
    <row r="2" spans="1:9" x14ac:dyDescent="0.2">
      <c r="A2" s="1">
        <v>101</v>
      </c>
      <c r="B2" s="1">
        <v>256</v>
      </c>
      <c r="C2" s="1">
        <v>111</v>
      </c>
      <c r="D2" s="1">
        <v>118</v>
      </c>
      <c r="E2" s="1">
        <v>114</v>
      </c>
      <c r="F2" s="1">
        <v>127</v>
      </c>
      <c r="G2" s="1">
        <v>141</v>
      </c>
      <c r="H2" s="1">
        <v>132</v>
      </c>
      <c r="I2" s="1">
        <v>108</v>
      </c>
    </row>
    <row r="3" spans="1:9" x14ac:dyDescent="0.2">
      <c r="A3" s="1">
        <v>95</v>
      </c>
      <c r="B3" s="1">
        <v>280</v>
      </c>
      <c r="C3" s="1">
        <v>117</v>
      </c>
      <c r="D3" s="1">
        <v>121</v>
      </c>
      <c r="E3" s="1">
        <v>104</v>
      </c>
      <c r="F3" s="1">
        <v>125</v>
      </c>
      <c r="G3" s="1">
        <v>125</v>
      </c>
      <c r="H3" s="1">
        <v>110</v>
      </c>
      <c r="I3" s="1">
        <v>108</v>
      </c>
    </row>
    <row r="4" spans="1:9" x14ac:dyDescent="0.2">
      <c r="A4" s="1">
        <v>88</v>
      </c>
      <c r="B4" s="1">
        <v>247</v>
      </c>
      <c r="C4" s="1">
        <v>122</v>
      </c>
      <c r="D4" s="1">
        <v>125</v>
      </c>
      <c r="E4" s="1">
        <v>108</v>
      </c>
      <c r="F4" s="1">
        <v>136</v>
      </c>
      <c r="G4" s="1">
        <v>116</v>
      </c>
      <c r="H4" s="1">
        <v>115</v>
      </c>
      <c r="I4" s="1">
        <v>10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AAA7B-1693-CB45-9296-039022235EAE}">
  <dimension ref="A1:G24"/>
  <sheetViews>
    <sheetView workbookViewId="0">
      <selection sqref="A1:G24"/>
    </sheetView>
  </sheetViews>
  <sheetFormatPr baseColWidth="10" defaultRowHeight="16" x14ac:dyDescent="0.2"/>
  <sheetData>
    <row r="1" spans="1:7" x14ac:dyDescent="0.2">
      <c r="A1" s="2"/>
      <c r="B1" s="4" t="s">
        <v>43</v>
      </c>
      <c r="C1" s="4"/>
      <c r="D1" s="4"/>
      <c r="E1" s="4" t="s">
        <v>98</v>
      </c>
      <c r="F1" s="4"/>
      <c r="G1" s="4"/>
    </row>
    <row r="2" spans="1:7" x14ac:dyDescent="0.2">
      <c r="A2" s="1">
        <v>0</v>
      </c>
      <c r="B2" s="1">
        <v>0.66110000000000002</v>
      </c>
      <c r="C2" s="1">
        <v>0.61680000000000001</v>
      </c>
      <c r="D2" s="1">
        <v>0.61990000000000001</v>
      </c>
      <c r="E2" s="1">
        <v>0.60050000000000003</v>
      </c>
      <c r="F2" s="1">
        <v>0.66049999999999998</v>
      </c>
      <c r="G2" s="1">
        <v>0.60540000000000005</v>
      </c>
    </row>
    <row r="3" spans="1:7" x14ac:dyDescent="0.2">
      <c r="A3" s="1">
        <v>3.9062500000000003E-8</v>
      </c>
      <c r="B3" s="1">
        <v>0.66569999999999996</v>
      </c>
      <c r="C3" s="1">
        <v>0.6048</v>
      </c>
      <c r="D3" s="1">
        <v>0.61760000000000004</v>
      </c>
      <c r="E3" s="1">
        <v>0.60409999999999997</v>
      </c>
      <c r="F3" s="1">
        <v>0.63180000000000003</v>
      </c>
      <c r="G3" s="1">
        <v>0.62009999999999998</v>
      </c>
    </row>
    <row r="4" spans="1:7" x14ac:dyDescent="0.2">
      <c r="A4" s="1">
        <v>7.8125000000000006E-8</v>
      </c>
      <c r="B4" s="1">
        <v>0.60540000000000005</v>
      </c>
      <c r="C4" s="1">
        <v>0.59830000000000005</v>
      </c>
      <c r="D4" s="1">
        <v>0.59950000000000003</v>
      </c>
      <c r="E4" s="1">
        <v>0.58420000000000005</v>
      </c>
      <c r="F4" s="1">
        <v>0.62619999999999998</v>
      </c>
      <c r="G4" s="1">
        <v>0.62060000000000004</v>
      </c>
    </row>
    <row r="5" spans="1:7" x14ac:dyDescent="0.2">
      <c r="A5" s="1">
        <v>1.5625000000000001E-7</v>
      </c>
      <c r="B5" s="1">
        <v>0.57950000000000002</v>
      </c>
      <c r="C5" s="1">
        <v>0.54330000000000001</v>
      </c>
      <c r="D5" s="1">
        <v>0.56459999999999999</v>
      </c>
      <c r="E5" s="1">
        <v>0.60599999999999998</v>
      </c>
      <c r="F5" s="1">
        <v>0.65080000000000005</v>
      </c>
      <c r="G5" s="1">
        <v>0.62060000000000004</v>
      </c>
    </row>
    <row r="6" spans="1:7" x14ac:dyDescent="0.2">
      <c r="A6" s="1">
        <v>3.1250000000000003E-7</v>
      </c>
      <c r="B6" s="1">
        <v>0.4773</v>
      </c>
      <c r="C6" s="1">
        <v>0.50129999999999997</v>
      </c>
      <c r="D6" s="1">
        <v>0.49840000000000001</v>
      </c>
      <c r="E6" s="1">
        <v>0.61040000000000005</v>
      </c>
      <c r="F6" s="1">
        <v>0.64039999999999997</v>
      </c>
      <c r="G6" s="1">
        <v>0.60850000000000004</v>
      </c>
    </row>
    <row r="7" spans="1:7" x14ac:dyDescent="0.2">
      <c r="A7" s="1">
        <v>6.2500000000000005E-7</v>
      </c>
      <c r="B7" s="1">
        <v>0.44869999999999999</v>
      </c>
      <c r="C7" s="1">
        <v>0.45</v>
      </c>
      <c r="D7" s="1">
        <v>0.4788</v>
      </c>
      <c r="E7" s="1">
        <v>0.57440000000000002</v>
      </c>
      <c r="F7" s="1">
        <v>0.61850000000000005</v>
      </c>
      <c r="G7" s="1">
        <v>0.60199999999999998</v>
      </c>
    </row>
    <row r="8" spans="1:7" x14ac:dyDescent="0.2">
      <c r="A8" s="1">
        <v>1.2500000000000001E-6</v>
      </c>
      <c r="B8" s="1">
        <v>0.40050000000000002</v>
      </c>
      <c r="C8" s="1">
        <v>0.4304</v>
      </c>
      <c r="D8" s="1">
        <v>0.43780000000000002</v>
      </c>
      <c r="E8" s="1">
        <v>0.55740000000000001</v>
      </c>
      <c r="F8" s="1">
        <v>0.57950000000000002</v>
      </c>
      <c r="G8" s="1">
        <v>0.57589999999999997</v>
      </c>
    </row>
    <row r="9" spans="1:7" x14ac:dyDescent="0.2">
      <c r="A9" s="1">
        <v>2.5000000000000002E-6</v>
      </c>
      <c r="B9" s="1">
        <v>0.35089999999999999</v>
      </c>
      <c r="C9" s="1">
        <v>0.35199999999999998</v>
      </c>
      <c r="D9" s="1">
        <v>0.35859999999999997</v>
      </c>
      <c r="E9" s="1">
        <v>0.52710000000000001</v>
      </c>
      <c r="F9" s="1">
        <v>0.53100000000000003</v>
      </c>
      <c r="G9" s="1">
        <v>0.49509999999999998</v>
      </c>
    </row>
    <row r="10" spans="1:7" x14ac:dyDescent="0.2">
      <c r="A10" s="1">
        <v>5.0000000000000004E-6</v>
      </c>
      <c r="B10" s="1">
        <v>0.27060000000000001</v>
      </c>
      <c r="C10" s="1">
        <v>0.28089999999999998</v>
      </c>
      <c r="D10" s="1">
        <v>0.25819999999999999</v>
      </c>
      <c r="E10" s="1">
        <v>0.4824</v>
      </c>
      <c r="F10" s="1">
        <v>0.44209999999999999</v>
      </c>
      <c r="G10" s="1">
        <v>0.44359999999999999</v>
      </c>
    </row>
    <row r="11" spans="1:7" x14ac:dyDescent="0.2">
      <c r="A11" s="1">
        <v>1.0000000000000001E-5</v>
      </c>
      <c r="B11" s="1">
        <v>0.11609999999999999</v>
      </c>
      <c r="C11" s="1">
        <v>0.12859999999999999</v>
      </c>
      <c r="D11" s="1">
        <v>0.12470000000000001</v>
      </c>
      <c r="E11" s="1">
        <v>0.3402</v>
      </c>
      <c r="F11" s="1">
        <v>0.34210000000000002</v>
      </c>
      <c r="G11" s="1">
        <v>0.34599999999999997</v>
      </c>
    </row>
    <row r="14" spans="1:7" x14ac:dyDescent="0.2">
      <c r="A14" s="2"/>
      <c r="B14" s="4" t="s">
        <v>43</v>
      </c>
      <c r="C14" s="4"/>
      <c r="D14" s="4"/>
      <c r="E14" s="4" t="s">
        <v>98</v>
      </c>
      <c r="F14" s="4"/>
      <c r="G14" s="4"/>
    </row>
    <row r="15" spans="1:7" x14ac:dyDescent="0.2">
      <c r="A15" s="1">
        <v>0</v>
      </c>
      <c r="B15" s="1">
        <v>0.98199999999999998</v>
      </c>
      <c r="C15" s="1">
        <v>1.0523</v>
      </c>
      <c r="D15" s="1">
        <v>1.0653999999999999</v>
      </c>
      <c r="E15" s="1">
        <v>1.016</v>
      </c>
      <c r="F15" s="1">
        <v>1.0881000000000001</v>
      </c>
      <c r="G15" s="1">
        <v>1.0328999999999999</v>
      </c>
    </row>
    <row r="16" spans="1:7" x14ac:dyDescent="0.2">
      <c r="A16" s="1">
        <v>3.9062500000000003E-8</v>
      </c>
      <c r="B16" s="1">
        <v>1.0248999999999999</v>
      </c>
      <c r="C16" s="1">
        <v>1.0251999999999999</v>
      </c>
      <c r="D16" s="1">
        <v>1.0508999999999999</v>
      </c>
      <c r="E16" s="1">
        <v>1.0255000000000001</v>
      </c>
      <c r="F16" s="1">
        <v>1.1208</v>
      </c>
      <c r="G16" s="1">
        <v>1.0245</v>
      </c>
    </row>
    <row r="17" spans="1:7" x14ac:dyDescent="0.2">
      <c r="A17" s="1">
        <v>7.8125000000000006E-8</v>
      </c>
      <c r="B17" s="1">
        <v>0.95450000000000002</v>
      </c>
      <c r="C17" s="1">
        <v>0.96509999999999996</v>
      </c>
      <c r="D17" s="1">
        <v>0.98419999999999996</v>
      </c>
      <c r="E17" s="1">
        <v>0.94079999999999997</v>
      </c>
      <c r="F17" s="1">
        <v>1.0569999999999999</v>
      </c>
      <c r="G17" s="1">
        <v>1.0341</v>
      </c>
    </row>
    <row r="18" spans="1:7" x14ac:dyDescent="0.2">
      <c r="A18" s="1">
        <v>1.5625000000000001E-7</v>
      </c>
      <c r="B18" s="1">
        <v>0.55989999999999995</v>
      </c>
      <c r="C18" s="1">
        <v>0.60499999999999998</v>
      </c>
      <c r="D18" s="1">
        <v>0.58560000000000001</v>
      </c>
      <c r="E18" s="1">
        <v>0.95469999999999999</v>
      </c>
      <c r="F18" s="1">
        <v>1.0543</v>
      </c>
      <c r="G18" s="1">
        <v>1.0165</v>
      </c>
    </row>
    <row r="19" spans="1:7" x14ac:dyDescent="0.2">
      <c r="A19" s="1">
        <v>3.1250000000000003E-7</v>
      </c>
      <c r="B19" s="1">
        <v>0.45889999999999997</v>
      </c>
      <c r="C19" s="1">
        <v>0.46639999999999998</v>
      </c>
      <c r="D19" s="1">
        <v>0.46189999999999998</v>
      </c>
      <c r="E19" s="1">
        <v>0.95130000000000003</v>
      </c>
      <c r="F19" s="1">
        <v>1.0265</v>
      </c>
      <c r="G19" s="1">
        <v>0.99560000000000004</v>
      </c>
    </row>
    <row r="20" spans="1:7" x14ac:dyDescent="0.2">
      <c r="A20" s="1">
        <v>6.2500000000000005E-7</v>
      </c>
      <c r="B20" s="1">
        <v>0.39900000000000002</v>
      </c>
      <c r="C20" s="1">
        <v>0.4042</v>
      </c>
      <c r="D20" s="1">
        <v>0.40179999999999999</v>
      </c>
      <c r="E20" s="1">
        <v>0.90629999999999999</v>
      </c>
      <c r="F20" s="1">
        <v>1.1074999999999999</v>
      </c>
      <c r="G20" s="1">
        <v>0.95430000000000004</v>
      </c>
    </row>
    <row r="21" spans="1:7" x14ac:dyDescent="0.2">
      <c r="A21" s="1">
        <v>1.2500000000000001E-6</v>
      </c>
      <c r="B21" s="1">
        <v>0.34210000000000002</v>
      </c>
      <c r="C21" s="1">
        <v>0.3614</v>
      </c>
      <c r="D21" s="1">
        <v>0.35449999999999998</v>
      </c>
      <c r="E21" s="1">
        <v>0.85599999999999998</v>
      </c>
      <c r="F21" s="1">
        <v>0.94269999999999998</v>
      </c>
      <c r="G21" s="1">
        <v>0.89749999999999996</v>
      </c>
    </row>
    <row r="22" spans="1:7" x14ac:dyDescent="0.2">
      <c r="A22" s="1">
        <v>2.5000000000000002E-6</v>
      </c>
      <c r="B22" s="1">
        <v>0.30640000000000001</v>
      </c>
      <c r="C22" s="1">
        <v>0.31159999999999999</v>
      </c>
      <c r="D22" s="1">
        <v>0.31469999999999998</v>
      </c>
      <c r="E22" s="1">
        <v>0.69140000000000001</v>
      </c>
      <c r="F22" s="1">
        <v>0.69420000000000004</v>
      </c>
      <c r="G22" s="1">
        <v>0.68759999999999999</v>
      </c>
    </row>
    <row r="23" spans="1:7" x14ac:dyDescent="0.2">
      <c r="A23" s="1">
        <v>5.0000000000000004E-6</v>
      </c>
      <c r="B23" s="1">
        <v>0.27879999999999999</v>
      </c>
      <c r="C23" s="1">
        <v>0.28449999999999998</v>
      </c>
      <c r="D23" s="1">
        <v>0.28110000000000002</v>
      </c>
      <c r="E23" s="1">
        <v>0.53939999999999999</v>
      </c>
      <c r="F23" s="1">
        <v>0.53120000000000001</v>
      </c>
      <c r="G23" s="1">
        <v>0.52649999999999997</v>
      </c>
    </row>
    <row r="24" spans="1:7" x14ac:dyDescent="0.2">
      <c r="A24" s="1">
        <v>1.0000000000000001E-5</v>
      </c>
      <c r="B24" s="1">
        <v>0.27700000000000002</v>
      </c>
      <c r="C24" s="1">
        <v>0.26840000000000003</v>
      </c>
      <c r="D24" s="1">
        <v>0.25829999999999997</v>
      </c>
      <c r="E24" s="1">
        <v>0.4375</v>
      </c>
      <c r="F24" s="1">
        <v>0.435</v>
      </c>
      <c r="G24" s="1">
        <v>0.4148</v>
      </c>
    </row>
  </sheetData>
  <mergeCells count="4">
    <mergeCell ref="B1:D1"/>
    <mergeCell ref="E1:G1"/>
    <mergeCell ref="B14:D14"/>
    <mergeCell ref="E14:G14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CACDE-0AF8-8F41-92DB-8A8BA57C15FA}">
  <dimension ref="A2:K17"/>
  <sheetViews>
    <sheetView workbookViewId="0">
      <selection activeCell="A14" sqref="A14:J17"/>
    </sheetView>
  </sheetViews>
  <sheetFormatPr baseColWidth="10" defaultRowHeight="16" x14ac:dyDescent="0.2"/>
  <sheetData>
    <row r="2" spans="1:11" x14ac:dyDescent="0.2">
      <c r="A2" t="s">
        <v>89</v>
      </c>
    </row>
    <row r="3" spans="1:11" x14ac:dyDescent="0.2">
      <c r="A3" s="2"/>
      <c r="B3" s="4" t="s">
        <v>39</v>
      </c>
      <c r="C3" s="4"/>
      <c r="D3" s="4"/>
      <c r="E3" s="4" t="s">
        <v>43</v>
      </c>
      <c r="F3" s="4"/>
      <c r="G3" s="4"/>
    </row>
    <row r="4" spans="1:11" x14ac:dyDescent="0.2">
      <c r="A4" s="3" t="s">
        <v>90</v>
      </c>
      <c r="B4" s="1">
        <v>27</v>
      </c>
      <c r="C4" s="1">
        <v>27</v>
      </c>
      <c r="D4" s="1">
        <v>24</v>
      </c>
      <c r="E4" s="1">
        <v>26</v>
      </c>
      <c r="F4" s="1">
        <v>24</v>
      </c>
      <c r="G4" s="1">
        <v>24</v>
      </c>
    </row>
    <row r="5" spans="1:11" x14ac:dyDescent="0.2">
      <c r="A5" s="3" t="s">
        <v>91</v>
      </c>
      <c r="B5" s="1">
        <v>12</v>
      </c>
      <c r="C5" s="1">
        <v>5</v>
      </c>
      <c r="D5" s="1">
        <v>7</v>
      </c>
      <c r="E5" s="1">
        <v>11</v>
      </c>
      <c r="F5" s="1">
        <v>6</v>
      </c>
      <c r="G5" s="1">
        <v>10</v>
      </c>
    </row>
    <row r="6" spans="1:11" x14ac:dyDescent="0.2">
      <c r="A6" s="3" t="s">
        <v>92</v>
      </c>
      <c r="B6" s="1">
        <v>2</v>
      </c>
      <c r="C6" s="1">
        <v>0.78900000000000003</v>
      </c>
      <c r="D6" s="1">
        <v>0.31900000000000001</v>
      </c>
      <c r="E6" s="1">
        <v>4</v>
      </c>
      <c r="F6" s="1">
        <v>2</v>
      </c>
      <c r="G6" s="1">
        <v>1</v>
      </c>
    </row>
    <row r="7" spans="1:11" x14ac:dyDescent="0.2">
      <c r="A7" s="3" t="s">
        <v>93</v>
      </c>
      <c r="B7" s="1">
        <v>0.16500000000000001</v>
      </c>
      <c r="C7" s="1">
        <v>0.14799999999999999</v>
      </c>
      <c r="D7" s="1">
        <v>7.6999999999999999E-2</v>
      </c>
      <c r="E7" s="1">
        <v>0.34799999999999998</v>
      </c>
      <c r="F7" s="1">
        <v>5.2999999999999999E-2</v>
      </c>
      <c r="G7" s="1">
        <v>0.1</v>
      </c>
    </row>
    <row r="8" spans="1:11" x14ac:dyDescent="0.2">
      <c r="A8" s="3" t="s">
        <v>94</v>
      </c>
      <c r="B8" s="1">
        <v>0.01</v>
      </c>
      <c r="C8" s="1">
        <v>1.2E-2</v>
      </c>
      <c r="D8" s="1">
        <v>1.2E-2</v>
      </c>
      <c r="E8" s="1">
        <v>2.8000000000000001E-2</v>
      </c>
      <c r="F8" s="1">
        <v>3.0000000000000001E-3</v>
      </c>
      <c r="G8" s="1">
        <v>1.4E-2</v>
      </c>
    </row>
    <row r="12" spans="1:11" x14ac:dyDescent="0.2">
      <c r="A12" t="s">
        <v>95</v>
      </c>
    </row>
    <row r="13" spans="1:11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</row>
    <row r="14" spans="1:11" x14ac:dyDescent="0.2">
      <c r="A14" s="2" t="s">
        <v>70</v>
      </c>
      <c r="B14" s="2" t="s">
        <v>71</v>
      </c>
      <c r="C14" s="2" t="s">
        <v>72</v>
      </c>
      <c r="D14" s="2" t="s">
        <v>73</v>
      </c>
      <c r="E14" s="2" t="s">
        <v>71</v>
      </c>
      <c r="F14" s="2" t="s">
        <v>72</v>
      </c>
      <c r="G14" s="2" t="s">
        <v>73</v>
      </c>
      <c r="H14" s="2" t="s">
        <v>71</v>
      </c>
      <c r="I14" s="2" t="s">
        <v>72</v>
      </c>
      <c r="J14" s="2" t="s">
        <v>73</v>
      </c>
      <c r="K14" s="1"/>
    </row>
    <row r="15" spans="1:11" x14ac:dyDescent="0.2">
      <c r="A15" s="1">
        <v>100</v>
      </c>
      <c r="B15" s="1">
        <v>100</v>
      </c>
      <c r="C15" s="1">
        <v>98</v>
      </c>
      <c r="D15" s="1">
        <v>100</v>
      </c>
      <c r="E15" s="1">
        <v>101</v>
      </c>
      <c r="F15" s="1">
        <v>98</v>
      </c>
      <c r="G15" s="1">
        <v>99</v>
      </c>
      <c r="H15" s="1">
        <v>80</v>
      </c>
      <c r="I15" s="1">
        <v>56</v>
      </c>
      <c r="J15" s="1">
        <v>21</v>
      </c>
      <c r="K15" s="1"/>
    </row>
    <row r="16" spans="1:11" x14ac:dyDescent="0.2">
      <c r="A16" s="1">
        <v>100</v>
      </c>
      <c r="B16" s="1">
        <v>103</v>
      </c>
      <c r="C16" s="1">
        <v>102</v>
      </c>
      <c r="D16" s="1">
        <v>104</v>
      </c>
      <c r="E16" s="1">
        <v>100</v>
      </c>
      <c r="F16" s="1">
        <v>97</v>
      </c>
      <c r="G16" s="1">
        <v>102</v>
      </c>
      <c r="H16" s="1">
        <v>85</v>
      </c>
      <c r="I16" s="1">
        <v>61</v>
      </c>
      <c r="J16" s="1">
        <v>25</v>
      </c>
      <c r="K16" s="1"/>
    </row>
    <row r="17" spans="1:10" x14ac:dyDescent="0.2">
      <c r="A17" s="1">
        <v>100</v>
      </c>
      <c r="B17" s="1">
        <v>101</v>
      </c>
      <c r="C17" s="1">
        <v>100</v>
      </c>
      <c r="D17" s="1">
        <v>101</v>
      </c>
      <c r="E17" s="1">
        <v>100</v>
      </c>
      <c r="F17" s="1">
        <v>100</v>
      </c>
      <c r="G17" s="1">
        <v>102</v>
      </c>
      <c r="H17" s="1">
        <v>87</v>
      </c>
      <c r="I17" s="1">
        <v>55</v>
      </c>
      <c r="J17" s="1">
        <v>25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69B0E-3114-FD4E-AEB2-5B04D193FCA4}">
  <dimension ref="A1:H21"/>
  <sheetViews>
    <sheetView workbookViewId="0">
      <selection activeCell="I43" sqref="I43"/>
    </sheetView>
  </sheetViews>
  <sheetFormatPr baseColWidth="10" defaultRowHeight="16" x14ac:dyDescent="0.2"/>
  <sheetData>
    <row r="1" spans="1:8" x14ac:dyDescent="0.2">
      <c r="A1" s="2" t="s">
        <v>49</v>
      </c>
      <c r="B1" s="2" t="s">
        <v>96</v>
      </c>
      <c r="C1" s="2" t="s">
        <v>97</v>
      </c>
      <c r="F1" s="2" t="s">
        <v>49</v>
      </c>
      <c r="G1" s="2" t="s">
        <v>96</v>
      </c>
      <c r="H1" s="2" t="s">
        <v>97</v>
      </c>
    </row>
    <row r="2" spans="1:8" x14ac:dyDescent="0.2">
      <c r="A2" s="1">
        <v>0</v>
      </c>
      <c r="B2" s="1">
        <v>795.03</v>
      </c>
      <c r="C2" s="1">
        <v>22.6</v>
      </c>
      <c r="F2" s="1">
        <v>0.78</v>
      </c>
      <c r="G2" s="1">
        <v>130.30000000000001</v>
      </c>
      <c r="H2" s="1">
        <v>11.7</v>
      </c>
    </row>
    <row r="3" spans="1:8" x14ac:dyDescent="0.2">
      <c r="A3" s="1">
        <v>0.39</v>
      </c>
      <c r="B3" s="1">
        <v>822.64</v>
      </c>
      <c r="C3" s="1">
        <v>15.6</v>
      </c>
      <c r="F3" s="1">
        <v>5.45</v>
      </c>
      <c r="G3" s="1">
        <v>93.35</v>
      </c>
      <c r="H3" s="1">
        <v>61.07</v>
      </c>
    </row>
    <row r="4" spans="1:8" x14ac:dyDescent="0.2">
      <c r="A4" s="1">
        <v>0.39</v>
      </c>
      <c r="B4" s="1">
        <v>1028.4000000000001</v>
      </c>
      <c r="C4" s="1">
        <v>12.1</v>
      </c>
      <c r="F4" s="1">
        <v>13.2</v>
      </c>
      <c r="G4" s="1">
        <v>86.74</v>
      </c>
      <c r="H4" s="1">
        <v>21.4</v>
      </c>
    </row>
    <row r="5" spans="1:8" x14ac:dyDescent="0.2">
      <c r="A5" s="1">
        <v>0</v>
      </c>
      <c r="B5" s="1">
        <v>464.42</v>
      </c>
      <c r="C5" s="1">
        <v>0</v>
      </c>
      <c r="F5" s="1">
        <v>21</v>
      </c>
      <c r="G5" s="1">
        <v>52.12</v>
      </c>
      <c r="H5" s="1">
        <v>6.22</v>
      </c>
    </row>
    <row r="6" spans="1:8" x14ac:dyDescent="0.2">
      <c r="A6" s="1">
        <v>26.1</v>
      </c>
      <c r="B6" s="1">
        <v>193.3</v>
      </c>
      <c r="C6" s="1">
        <v>0.39</v>
      </c>
      <c r="F6" s="1">
        <v>3.1</v>
      </c>
      <c r="G6" s="1">
        <v>35.4</v>
      </c>
      <c r="H6" s="1">
        <v>35</v>
      </c>
    </row>
    <row r="7" spans="1:8" x14ac:dyDescent="0.2">
      <c r="A7" s="1">
        <v>44.34</v>
      </c>
      <c r="B7" s="1">
        <v>182</v>
      </c>
      <c r="C7" s="1">
        <v>0</v>
      </c>
      <c r="F7" s="1">
        <v>0.39</v>
      </c>
      <c r="G7" s="1">
        <v>27.6</v>
      </c>
      <c r="H7" s="1">
        <v>26.4</v>
      </c>
    </row>
    <row r="8" spans="1:8" x14ac:dyDescent="0.2">
      <c r="A8" s="1">
        <v>22.2</v>
      </c>
      <c r="B8" s="1">
        <v>332.6</v>
      </c>
      <c r="C8" s="1">
        <v>272.7</v>
      </c>
      <c r="F8" s="1">
        <v>11.7</v>
      </c>
      <c r="G8" s="1">
        <v>103.5</v>
      </c>
      <c r="H8" s="1">
        <v>37.700000000000003</v>
      </c>
    </row>
    <row r="9" spans="1:8" x14ac:dyDescent="0.2">
      <c r="A9" s="1">
        <v>25.7</v>
      </c>
      <c r="B9" s="1">
        <v>192.1</v>
      </c>
      <c r="C9" s="1">
        <v>103.5</v>
      </c>
      <c r="F9" s="1">
        <v>0.78</v>
      </c>
      <c r="G9" s="1">
        <v>75.849999999999994</v>
      </c>
      <c r="H9" s="1">
        <v>51.34</v>
      </c>
    </row>
    <row r="10" spans="1:8" x14ac:dyDescent="0.2">
      <c r="A10" s="1"/>
      <c r="B10" s="1">
        <v>31.5</v>
      </c>
      <c r="C10" s="1">
        <v>159.1</v>
      </c>
      <c r="F10" s="1">
        <v>1.9</v>
      </c>
      <c r="G10" s="1">
        <v>148.6</v>
      </c>
      <c r="H10" s="1">
        <v>57.95</v>
      </c>
    </row>
    <row r="11" spans="1:8" x14ac:dyDescent="0.2">
      <c r="A11" s="1"/>
      <c r="B11" s="1">
        <v>418.91</v>
      </c>
      <c r="C11" s="1">
        <v>37.299999999999997</v>
      </c>
      <c r="F11" s="1"/>
      <c r="G11" s="1">
        <v>49.01</v>
      </c>
      <c r="H11" s="1">
        <v>17.100000000000001</v>
      </c>
    </row>
    <row r="12" spans="1:8" x14ac:dyDescent="0.2">
      <c r="A12" s="1"/>
      <c r="B12" s="1">
        <v>98.02</v>
      </c>
      <c r="C12" s="1">
        <v>78.959999999999994</v>
      </c>
      <c r="F12" s="1"/>
      <c r="G12" s="1">
        <v>43.56</v>
      </c>
      <c r="H12" s="1">
        <v>23.3</v>
      </c>
    </row>
    <row r="13" spans="1:8" x14ac:dyDescent="0.2">
      <c r="A13" s="1"/>
      <c r="B13" s="1">
        <v>8.9499999999999993</v>
      </c>
      <c r="C13" s="1">
        <v>125.6</v>
      </c>
      <c r="F13" s="1"/>
      <c r="G13" s="1">
        <v>168.4</v>
      </c>
      <c r="H13" s="1">
        <v>69.23</v>
      </c>
    </row>
    <row r="14" spans="1:8" x14ac:dyDescent="0.2">
      <c r="A14" s="1"/>
      <c r="B14" s="1"/>
      <c r="C14" s="1">
        <v>4.28</v>
      </c>
      <c r="F14" s="1"/>
      <c r="G14" s="1">
        <v>85.57</v>
      </c>
      <c r="H14" s="1">
        <v>14.4</v>
      </c>
    </row>
    <row r="15" spans="1:8" x14ac:dyDescent="0.2">
      <c r="A15" s="1"/>
      <c r="B15" s="1"/>
      <c r="C15" s="1">
        <v>3.5</v>
      </c>
      <c r="F15" s="1"/>
      <c r="G15" s="1">
        <v>38.1</v>
      </c>
      <c r="H15" s="1"/>
    </row>
    <row r="16" spans="1:8" x14ac:dyDescent="0.2">
      <c r="F16" s="1"/>
      <c r="G16" s="1">
        <v>159.9</v>
      </c>
      <c r="H16" s="1"/>
    </row>
    <row r="17" spans="6:8" x14ac:dyDescent="0.2">
      <c r="F17" s="1"/>
      <c r="G17" s="1">
        <v>159.1</v>
      </c>
      <c r="H17" s="1"/>
    </row>
    <row r="18" spans="6:8" x14ac:dyDescent="0.2">
      <c r="F18" s="1"/>
      <c r="G18" s="1">
        <v>128.4</v>
      </c>
      <c r="H18" s="1"/>
    </row>
    <row r="19" spans="6:8" x14ac:dyDescent="0.2">
      <c r="F19" s="1"/>
      <c r="G19" s="1">
        <v>27.6</v>
      </c>
      <c r="H19" s="1"/>
    </row>
    <row r="20" spans="6:8" x14ac:dyDescent="0.2">
      <c r="F20" s="1"/>
      <c r="G20" s="1">
        <v>15.9</v>
      </c>
      <c r="H20" s="1"/>
    </row>
    <row r="21" spans="6:8" x14ac:dyDescent="0.2">
      <c r="F21" s="1"/>
      <c r="G21" s="1">
        <v>14.4</v>
      </c>
      <c r="H21" s="1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89CC1-99C8-1A4F-8D9C-A2A9687A725F}">
  <dimension ref="A1:J43"/>
  <sheetViews>
    <sheetView workbookViewId="0">
      <selection activeCell="J37" sqref="J37"/>
    </sheetView>
  </sheetViews>
  <sheetFormatPr baseColWidth="10" defaultRowHeight="16" x14ac:dyDescent="0.2"/>
  <sheetData>
    <row r="1" spans="1:10" x14ac:dyDescent="0.2">
      <c r="B1" t="s">
        <v>35</v>
      </c>
    </row>
    <row r="2" spans="1:10" x14ac:dyDescent="0.2">
      <c r="A2">
        <v>1</v>
      </c>
      <c r="B2">
        <v>10925.874</v>
      </c>
    </row>
    <row r="3" spans="1:10" x14ac:dyDescent="0.2">
      <c r="A3">
        <v>2</v>
      </c>
      <c r="B3">
        <v>10540.388000000001</v>
      </c>
    </row>
    <row r="4" spans="1:10" x14ac:dyDescent="0.2">
      <c r="A4">
        <v>3</v>
      </c>
      <c r="B4">
        <v>11184.245999999999</v>
      </c>
    </row>
    <row r="5" spans="1:10" x14ac:dyDescent="0.2">
      <c r="A5">
        <v>4</v>
      </c>
      <c r="B5">
        <v>10065.397000000001</v>
      </c>
    </row>
    <row r="6" spans="1:10" x14ac:dyDescent="0.2">
      <c r="A6">
        <v>5</v>
      </c>
      <c r="B6">
        <v>11014.196</v>
      </c>
    </row>
    <row r="7" spans="1:10" x14ac:dyDescent="0.2">
      <c r="A7">
        <v>6</v>
      </c>
      <c r="B7">
        <v>11144.004000000001</v>
      </c>
    </row>
    <row r="8" spans="1:10" x14ac:dyDescent="0.2">
      <c r="A8">
        <v>7</v>
      </c>
      <c r="B8">
        <v>10293.468000000001</v>
      </c>
    </row>
    <row r="9" spans="1:10" x14ac:dyDescent="0.2">
      <c r="A9">
        <v>8</v>
      </c>
      <c r="B9">
        <v>10179.439</v>
      </c>
    </row>
    <row r="10" spans="1:10" x14ac:dyDescent="0.2">
      <c r="A10">
        <v>9</v>
      </c>
      <c r="B10">
        <v>10541.589</v>
      </c>
    </row>
    <row r="12" spans="1:10" x14ac:dyDescent="0.2">
      <c r="B12" t="s">
        <v>22</v>
      </c>
      <c r="C12" t="s">
        <v>20</v>
      </c>
      <c r="D12" t="s">
        <v>19</v>
      </c>
      <c r="F12" t="s">
        <v>34</v>
      </c>
      <c r="H12">
        <v>0</v>
      </c>
      <c r="I12">
        <v>0.5</v>
      </c>
      <c r="J12">
        <v>1</v>
      </c>
    </row>
    <row r="13" spans="1:10" x14ac:dyDescent="0.2">
      <c r="A13">
        <v>1</v>
      </c>
      <c r="B13">
        <v>12627.409</v>
      </c>
      <c r="C13">
        <v>1.1557344519989887</v>
      </c>
      <c r="D13">
        <v>1</v>
      </c>
      <c r="G13" t="s">
        <v>33</v>
      </c>
      <c r="H13">
        <v>1</v>
      </c>
      <c r="I13">
        <v>0.97604858032391295</v>
      </c>
      <c r="J13">
        <v>0.90627203348359586</v>
      </c>
    </row>
    <row r="14" spans="1:10" x14ac:dyDescent="0.2">
      <c r="A14">
        <v>2</v>
      </c>
      <c r="B14">
        <v>11890.116</v>
      </c>
      <c r="C14">
        <v>1.1280529711050484</v>
      </c>
      <c r="D14">
        <v>0.97604858032391295</v>
      </c>
      <c r="F14" t="s">
        <v>22</v>
      </c>
      <c r="G14" t="s">
        <v>32</v>
      </c>
      <c r="H14">
        <v>1</v>
      </c>
      <c r="I14">
        <v>0.63920762248219121</v>
      </c>
      <c r="J14">
        <v>0.54964613457455436</v>
      </c>
    </row>
    <row r="15" spans="1:10" x14ac:dyDescent="0.2">
      <c r="A15">
        <v>3</v>
      </c>
      <c r="B15">
        <v>11714.489</v>
      </c>
      <c r="C15">
        <v>1.0474098119801729</v>
      </c>
      <c r="D15">
        <v>0.90627203348359586</v>
      </c>
      <c r="G15" t="s">
        <v>31</v>
      </c>
      <c r="H15">
        <v>1</v>
      </c>
      <c r="I15">
        <v>1.0257285151975701</v>
      </c>
      <c r="J15">
        <v>0.94011616779444551</v>
      </c>
    </row>
    <row r="16" spans="1:10" x14ac:dyDescent="0.2">
      <c r="A16">
        <v>4</v>
      </c>
      <c r="B16">
        <v>9059.8320000000003</v>
      </c>
      <c r="C16">
        <v>0.90009683671692231</v>
      </c>
      <c r="D16">
        <v>1</v>
      </c>
      <c r="G16" t="s">
        <v>33</v>
      </c>
      <c r="H16">
        <v>1</v>
      </c>
      <c r="I16">
        <v>0.97258840564915716</v>
      </c>
      <c r="J16">
        <v>0.83528007855481368</v>
      </c>
    </row>
    <row r="17" spans="1:10" x14ac:dyDescent="0.2">
      <c r="A17">
        <v>5</v>
      </c>
      <c r="B17">
        <v>6337.0039999999999</v>
      </c>
      <c r="C17">
        <v>0.5753487590015649</v>
      </c>
      <c r="D17">
        <v>0.63920762248219121</v>
      </c>
      <c r="F17" t="s">
        <v>30</v>
      </c>
      <c r="G17" t="s">
        <v>32</v>
      </c>
      <c r="H17">
        <v>1</v>
      </c>
      <c r="I17">
        <v>0.50406614783624404</v>
      </c>
      <c r="J17">
        <v>0.37725686487370169</v>
      </c>
    </row>
    <row r="18" spans="1:10" x14ac:dyDescent="0.2">
      <c r="A18">
        <v>6</v>
      </c>
      <c r="B18">
        <v>5513.326</v>
      </c>
      <c r="C18">
        <v>0.49473474704424009</v>
      </c>
      <c r="D18">
        <v>0.54964613457455436</v>
      </c>
      <c r="G18" t="s">
        <v>31</v>
      </c>
      <c r="H18">
        <v>1</v>
      </c>
      <c r="I18">
        <v>1.1360663664423667</v>
      </c>
      <c r="J18">
        <v>0.86851882598209684</v>
      </c>
    </row>
    <row r="19" spans="1:10" x14ac:dyDescent="0.2">
      <c r="A19">
        <v>7</v>
      </c>
      <c r="B19">
        <v>11130.681</v>
      </c>
      <c r="C19">
        <v>1.0813343957546668</v>
      </c>
      <c r="D19">
        <v>1</v>
      </c>
      <c r="G19" t="s">
        <v>33</v>
      </c>
      <c r="H19">
        <v>1</v>
      </c>
      <c r="I19">
        <v>1.0718422248134449</v>
      </c>
      <c r="J19">
        <v>0.74057094817069269</v>
      </c>
    </row>
    <row r="20" spans="1:10" x14ac:dyDescent="0.2">
      <c r="A20">
        <v>8</v>
      </c>
      <c r="B20">
        <v>11290.581</v>
      </c>
      <c r="C20">
        <v>1.1091555241894961</v>
      </c>
      <c r="D20">
        <v>1.0257285151975701</v>
      </c>
      <c r="F20" t="s">
        <v>29</v>
      </c>
      <c r="G20" t="s">
        <v>32</v>
      </c>
      <c r="H20">
        <v>1</v>
      </c>
      <c r="I20">
        <v>0.83772057786666887</v>
      </c>
      <c r="J20">
        <v>0.9553515838482729</v>
      </c>
    </row>
    <row r="21" spans="1:10" x14ac:dyDescent="0.2">
      <c r="A21">
        <v>9</v>
      </c>
      <c r="B21">
        <v>10716.368</v>
      </c>
      <c r="C21">
        <v>1.0165799482411997</v>
      </c>
      <c r="D21">
        <v>0.94011616779444551</v>
      </c>
      <c r="G21" t="s">
        <v>31</v>
      </c>
      <c r="H21">
        <v>1</v>
      </c>
      <c r="I21">
        <v>0.91323031405307631</v>
      </c>
      <c r="J21">
        <v>1.1882328809302325</v>
      </c>
    </row>
    <row r="23" spans="1:10" x14ac:dyDescent="0.2">
      <c r="B23" t="s">
        <v>30</v>
      </c>
      <c r="C23" t="s">
        <v>20</v>
      </c>
      <c r="D23" t="s">
        <v>19</v>
      </c>
    </row>
    <row r="24" spans="1:10" x14ac:dyDescent="0.2">
      <c r="A24">
        <v>1</v>
      </c>
      <c r="B24">
        <v>10530.681</v>
      </c>
      <c r="C24">
        <v>0.96382962131908168</v>
      </c>
      <c r="D24">
        <v>1</v>
      </c>
    </row>
    <row r="25" spans="1:10" x14ac:dyDescent="0.2">
      <c r="A25">
        <v>2</v>
      </c>
      <c r="B25">
        <v>9880.66</v>
      </c>
      <c r="C25">
        <v>0.93740951471615652</v>
      </c>
      <c r="D25">
        <v>0.97258840564915716</v>
      </c>
    </row>
    <row r="26" spans="1:10" x14ac:dyDescent="0.2">
      <c r="A26">
        <v>3</v>
      </c>
      <c r="B26">
        <v>9004.0750000000007</v>
      </c>
      <c r="C26">
        <v>0.80506768180885879</v>
      </c>
      <c r="D26">
        <v>0.83528007855481368</v>
      </c>
    </row>
    <row r="27" spans="1:10" x14ac:dyDescent="0.2">
      <c r="A27">
        <v>4</v>
      </c>
      <c r="B27">
        <v>4306.1750000000002</v>
      </c>
      <c r="C27">
        <v>0.42781968758907374</v>
      </c>
      <c r="D27">
        <v>1</v>
      </c>
    </row>
    <row r="28" spans="1:10" x14ac:dyDescent="0.2">
      <c r="A28">
        <v>5</v>
      </c>
      <c r="B28">
        <v>2375.2049999999999</v>
      </c>
      <c r="C28">
        <v>0.2156494218915298</v>
      </c>
      <c r="D28">
        <v>0.50406614783624404</v>
      </c>
    </row>
    <row r="29" spans="1:10" x14ac:dyDescent="0.2">
      <c r="A29">
        <v>6</v>
      </c>
      <c r="B29">
        <v>1798.6189999999999</v>
      </c>
      <c r="C29">
        <v>0.16139791407110046</v>
      </c>
      <c r="D29">
        <v>0.37725686487370169</v>
      </c>
    </row>
    <row r="30" spans="1:10" x14ac:dyDescent="0.2">
      <c r="A30">
        <v>7</v>
      </c>
      <c r="B30">
        <v>7464.518</v>
      </c>
      <c r="C30">
        <v>0.7251703701803901</v>
      </c>
      <c r="D30">
        <v>1</v>
      </c>
    </row>
    <row r="31" spans="1:10" x14ac:dyDescent="0.2">
      <c r="A31">
        <v>8</v>
      </c>
      <c r="B31">
        <v>8386.2459999999992</v>
      </c>
      <c r="C31">
        <v>0.82384166750250176</v>
      </c>
      <c r="D31">
        <v>1.1360663664423667</v>
      </c>
    </row>
    <row r="32" spans="1:10" x14ac:dyDescent="0.2">
      <c r="A32">
        <v>9</v>
      </c>
      <c r="B32">
        <v>6639.3469999999998</v>
      </c>
      <c r="C32">
        <v>0.62982411854607501</v>
      </c>
      <c r="D32">
        <v>0.86851882598209684</v>
      </c>
    </row>
    <row r="34" spans="1:4" x14ac:dyDescent="0.2">
      <c r="B34" t="s">
        <v>29</v>
      </c>
      <c r="C34" t="s">
        <v>20</v>
      </c>
      <c r="D34" t="s">
        <v>19</v>
      </c>
    </row>
    <row r="35" spans="1:4" x14ac:dyDescent="0.2">
      <c r="A35">
        <v>1</v>
      </c>
      <c r="B35">
        <v>5208.4970000000003</v>
      </c>
      <c r="C35">
        <v>0.47671216050999676</v>
      </c>
      <c r="D35">
        <v>1</v>
      </c>
    </row>
    <row r="36" spans="1:4" x14ac:dyDescent="0.2">
      <c r="A36">
        <v>2</v>
      </c>
      <c r="B36">
        <v>5385.7190000000001</v>
      </c>
      <c r="C36">
        <v>0.51096022271665897</v>
      </c>
      <c r="D36">
        <v>1.0718422248134449</v>
      </c>
    </row>
    <row r="37" spans="1:4" x14ac:dyDescent="0.2">
      <c r="A37">
        <v>3</v>
      </c>
      <c r="B37">
        <v>3948.4769999999999</v>
      </c>
      <c r="C37">
        <v>0.35303917671338775</v>
      </c>
      <c r="D37">
        <v>0.74057094817069269</v>
      </c>
    </row>
    <row r="38" spans="1:4" x14ac:dyDescent="0.2">
      <c r="A38">
        <v>4</v>
      </c>
      <c r="B38">
        <v>1745.4059999999999</v>
      </c>
      <c r="C38">
        <v>0.17340657303432738</v>
      </c>
      <c r="D38">
        <v>1</v>
      </c>
    </row>
    <row r="39" spans="1:4" x14ac:dyDescent="0.2">
      <c r="A39">
        <v>5</v>
      </c>
      <c r="B39">
        <v>1599.991</v>
      </c>
      <c r="C39">
        <v>0.14526625456819545</v>
      </c>
      <c r="D39">
        <v>0.83772057786666887</v>
      </c>
    </row>
    <row r="40" spans="1:4" x14ac:dyDescent="0.2">
      <c r="A40">
        <v>6</v>
      </c>
      <c r="B40">
        <v>1846.163</v>
      </c>
      <c r="C40">
        <v>0.16566424419804587</v>
      </c>
      <c r="D40">
        <v>0.9553515838482729</v>
      </c>
    </row>
    <row r="41" spans="1:4" x14ac:dyDescent="0.2">
      <c r="A41">
        <v>7</v>
      </c>
      <c r="B41">
        <v>3442.335</v>
      </c>
      <c r="C41">
        <v>0.33441936187104288</v>
      </c>
      <c r="D41">
        <v>1</v>
      </c>
    </row>
    <row r="42" spans="1:4" x14ac:dyDescent="0.2">
      <c r="A42">
        <v>8</v>
      </c>
      <c r="B42">
        <v>3108.82</v>
      </c>
      <c r="C42">
        <v>0.30540189886692187</v>
      </c>
      <c r="D42">
        <v>0.91323031405307631</v>
      </c>
    </row>
    <row r="43" spans="1:4" x14ac:dyDescent="0.2">
      <c r="A43">
        <v>9</v>
      </c>
      <c r="B43">
        <v>4188.8909999999996</v>
      </c>
      <c r="C43">
        <v>0.39736808179487926</v>
      </c>
      <c r="D43">
        <v>1.18823288093023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ED62C-FB04-644D-8F8F-102C3045C729}">
  <dimension ref="A1:E4"/>
  <sheetViews>
    <sheetView workbookViewId="0">
      <selection sqref="A1:E4"/>
    </sheetView>
  </sheetViews>
  <sheetFormatPr baseColWidth="10" defaultRowHeight="16" x14ac:dyDescent="0.2"/>
  <sheetData>
    <row r="1" spans="1:5" x14ac:dyDescent="0.2">
      <c r="A1" s="2" t="s">
        <v>49</v>
      </c>
      <c r="B1" s="2" t="s">
        <v>57</v>
      </c>
      <c r="C1" s="2" t="s">
        <v>58</v>
      </c>
      <c r="D1" s="2" t="s">
        <v>59</v>
      </c>
      <c r="E1" s="2" t="s">
        <v>60</v>
      </c>
    </row>
    <row r="2" spans="1:5" x14ac:dyDescent="0.2">
      <c r="A2" s="1">
        <v>1</v>
      </c>
      <c r="B2" s="1">
        <v>1.61604397</v>
      </c>
      <c r="C2" s="1">
        <v>1.13508615</v>
      </c>
      <c r="D2" s="1">
        <v>1.0521362000000001</v>
      </c>
      <c r="E2" s="1">
        <v>0.55076053999999997</v>
      </c>
    </row>
    <row r="3" spans="1:5" x14ac:dyDescent="0.2">
      <c r="A3" s="1">
        <v>0.92938012000000003</v>
      </c>
      <c r="B3" s="1">
        <v>1.6361065400000001</v>
      </c>
      <c r="C3" s="1">
        <v>1.48097262</v>
      </c>
      <c r="D3" s="1">
        <v>1.1542263699999999</v>
      </c>
      <c r="E3" s="1">
        <v>0.74936199999999997</v>
      </c>
    </row>
    <row r="4" spans="1:5" x14ac:dyDescent="0.2">
      <c r="A4" s="1">
        <v>1.07061988</v>
      </c>
      <c r="B4" s="1">
        <v>1.9556408999999999</v>
      </c>
      <c r="C4" s="1">
        <v>1.33710573</v>
      </c>
      <c r="D4" s="1">
        <v>1.4500746499999999</v>
      </c>
      <c r="E4" s="1">
        <v>0.85732655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5E9AB-6BBA-0741-997E-5C3F63611BFA}">
  <dimension ref="A1:E4"/>
  <sheetViews>
    <sheetView workbookViewId="0">
      <selection sqref="A1:E4"/>
    </sheetView>
  </sheetViews>
  <sheetFormatPr baseColWidth="10" defaultRowHeight="16" x14ac:dyDescent="0.2"/>
  <sheetData>
    <row r="1" spans="1:5" x14ac:dyDescent="0.2">
      <c r="A1" s="2" t="s">
        <v>49</v>
      </c>
      <c r="B1" s="2" t="s">
        <v>57</v>
      </c>
      <c r="C1" s="2" t="s">
        <v>64</v>
      </c>
      <c r="D1" s="2" t="s">
        <v>65</v>
      </c>
      <c r="E1" s="2" t="s">
        <v>66</v>
      </c>
    </row>
    <row r="2" spans="1:5" x14ac:dyDescent="0.2">
      <c r="A2" s="1">
        <v>5.81</v>
      </c>
      <c r="B2" s="1">
        <v>11.21</v>
      </c>
      <c r="C2" s="1">
        <v>6.94</v>
      </c>
      <c r="D2" s="1">
        <v>7.6</v>
      </c>
      <c r="E2" s="1">
        <v>7.75</v>
      </c>
    </row>
    <row r="3" spans="1:5" x14ac:dyDescent="0.2">
      <c r="A3" s="1">
        <v>4.47</v>
      </c>
      <c r="B3" s="1">
        <v>10.26</v>
      </c>
      <c r="C3" s="1">
        <v>6.21</v>
      </c>
      <c r="D3" s="1">
        <v>5.96</v>
      </c>
      <c r="E3" s="1">
        <v>7.27</v>
      </c>
    </row>
    <row r="4" spans="1:5" x14ac:dyDescent="0.2">
      <c r="A4" s="1">
        <v>3.68</v>
      </c>
      <c r="B4" s="1">
        <v>9.61</v>
      </c>
      <c r="C4" s="1">
        <v>7.76</v>
      </c>
      <c r="D4" s="1">
        <v>7.52</v>
      </c>
      <c r="E4" s="1">
        <v>8.7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CE698-5016-A54C-9B6D-4192571A0492}">
  <dimension ref="A1:E9"/>
  <sheetViews>
    <sheetView workbookViewId="0">
      <selection activeCell="E6" sqref="E6"/>
    </sheetView>
  </sheetViews>
  <sheetFormatPr baseColWidth="10" defaultRowHeight="16" x14ac:dyDescent="0.2"/>
  <sheetData>
    <row r="1" spans="1:5" x14ac:dyDescent="0.2">
      <c r="A1" s="2" t="s">
        <v>49</v>
      </c>
      <c r="B1" s="2" t="s">
        <v>57</v>
      </c>
      <c r="C1" s="2" t="s">
        <v>67</v>
      </c>
      <c r="D1" s="2" t="s">
        <v>68</v>
      </c>
      <c r="E1" s="2" t="s">
        <v>69</v>
      </c>
    </row>
    <row r="2" spans="1:5" x14ac:dyDescent="0.2">
      <c r="A2" s="1">
        <v>1</v>
      </c>
      <c r="B2" s="1">
        <v>2.25</v>
      </c>
      <c r="C2" s="1">
        <v>2.64</v>
      </c>
      <c r="D2" s="1">
        <v>2.72</v>
      </c>
      <c r="E2" s="1">
        <v>2.4</v>
      </c>
    </row>
    <row r="3" spans="1:5" x14ac:dyDescent="0.2">
      <c r="A3" s="1">
        <v>1</v>
      </c>
      <c r="B3" s="1">
        <v>2.4500000000000002</v>
      </c>
      <c r="C3" s="1">
        <v>2.5099999999999998</v>
      </c>
      <c r="D3" s="1">
        <v>2.61</v>
      </c>
      <c r="E3" s="1">
        <v>2.48</v>
      </c>
    </row>
    <row r="4" spans="1:5" x14ac:dyDescent="0.2">
      <c r="A4" s="1">
        <v>1</v>
      </c>
      <c r="B4" s="1">
        <v>2.5099999999999998</v>
      </c>
      <c r="C4" s="1">
        <v>2.52</v>
      </c>
      <c r="D4" s="1">
        <v>2.4300000000000002</v>
      </c>
      <c r="E4" s="1">
        <v>2.66</v>
      </c>
    </row>
    <row r="6" spans="1:5" x14ac:dyDescent="0.2">
      <c r="A6" s="2" t="s">
        <v>49</v>
      </c>
      <c r="B6" s="2" t="s">
        <v>57</v>
      </c>
      <c r="C6" s="2" t="s">
        <v>67</v>
      </c>
      <c r="D6" s="2" t="s">
        <v>68</v>
      </c>
      <c r="E6" s="2" t="s">
        <v>69</v>
      </c>
    </row>
    <row r="7" spans="1:5" x14ac:dyDescent="0.2">
      <c r="A7" s="1">
        <v>1</v>
      </c>
      <c r="B7" s="1">
        <v>5.18</v>
      </c>
      <c r="C7" s="1">
        <v>5.67</v>
      </c>
      <c r="D7" s="1">
        <v>5.27</v>
      </c>
      <c r="E7" s="1">
        <v>6.15</v>
      </c>
    </row>
    <row r="8" spans="1:5" x14ac:dyDescent="0.2">
      <c r="A8" s="1">
        <v>1</v>
      </c>
      <c r="B8" s="1">
        <v>5.62</v>
      </c>
      <c r="C8" s="1">
        <v>5.32</v>
      </c>
      <c r="D8" s="1">
        <v>5.8</v>
      </c>
      <c r="E8" s="1">
        <v>4.5599999999999996</v>
      </c>
    </row>
    <row r="9" spans="1:5" x14ac:dyDescent="0.2">
      <c r="A9" s="1">
        <v>1</v>
      </c>
      <c r="B9" s="1">
        <v>5.33</v>
      </c>
      <c r="C9" s="1">
        <v>5.37</v>
      </c>
      <c r="D9" s="1">
        <v>6.52</v>
      </c>
      <c r="E9" s="1">
        <v>5.8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9AEE1-6F7D-304B-9833-9A1C2383886E}">
  <dimension ref="B1:E55"/>
  <sheetViews>
    <sheetView topLeftCell="A16" workbookViewId="0">
      <selection activeCell="B9" sqref="B9"/>
    </sheetView>
  </sheetViews>
  <sheetFormatPr baseColWidth="10" defaultRowHeight="16" x14ac:dyDescent="0.2"/>
  <cols>
    <col min="3" max="3" width="12.5" customWidth="1"/>
  </cols>
  <sheetData>
    <row r="1" spans="2:5" x14ac:dyDescent="0.2">
      <c r="B1" t="s">
        <v>28</v>
      </c>
      <c r="C1" t="s">
        <v>27</v>
      </c>
    </row>
    <row r="2" spans="2:5" x14ac:dyDescent="0.2">
      <c r="B2">
        <v>1</v>
      </c>
      <c r="C2">
        <v>7103.66</v>
      </c>
    </row>
    <row r="3" spans="2:5" x14ac:dyDescent="0.2">
      <c r="B3">
        <v>2</v>
      </c>
      <c r="C3">
        <v>7690.1959999999999</v>
      </c>
    </row>
    <row r="4" spans="2:5" x14ac:dyDescent="0.2">
      <c r="B4">
        <v>3</v>
      </c>
      <c r="C4">
        <v>7534.3879999999999</v>
      </c>
    </row>
    <row r="5" spans="2:5" x14ac:dyDescent="0.2">
      <c r="B5">
        <v>4</v>
      </c>
      <c r="C5">
        <v>6262.0749999999998</v>
      </c>
    </row>
    <row r="6" spans="2:5" x14ac:dyDescent="0.2">
      <c r="B6">
        <v>5</v>
      </c>
      <c r="C6">
        <v>6322.4589999999998</v>
      </c>
    </row>
    <row r="7" spans="2:5" x14ac:dyDescent="0.2">
      <c r="B7">
        <v>6</v>
      </c>
      <c r="C7">
        <v>6221.9740000000002</v>
      </c>
    </row>
    <row r="9" spans="2:5" x14ac:dyDescent="0.2">
      <c r="C9" t="s">
        <v>26</v>
      </c>
      <c r="D9" t="s">
        <v>20</v>
      </c>
      <c r="E9" t="s">
        <v>19</v>
      </c>
    </row>
    <row r="10" spans="2:5" x14ac:dyDescent="0.2">
      <c r="B10">
        <v>1</v>
      </c>
      <c r="C10">
        <v>4587.0829999999996</v>
      </c>
      <c r="D10">
        <f t="shared" ref="D10:D15" si="0">C10/C2</f>
        <v>0.64573515624340128</v>
      </c>
      <c r="E10">
        <f t="shared" ref="E10:E15" si="1">D10 * (1/$D$10)</f>
        <v>1</v>
      </c>
    </row>
    <row r="11" spans="2:5" x14ac:dyDescent="0.2">
      <c r="B11">
        <v>2</v>
      </c>
      <c r="C11">
        <v>5953.0540000000001</v>
      </c>
      <c r="D11">
        <f t="shared" si="0"/>
        <v>0.77410952854777693</v>
      </c>
      <c r="E11">
        <f t="shared" si="1"/>
        <v>1.1988034429644507</v>
      </c>
    </row>
    <row r="12" spans="2:5" x14ac:dyDescent="0.2">
      <c r="B12">
        <v>3</v>
      </c>
      <c r="C12">
        <v>9485.69</v>
      </c>
      <c r="D12">
        <f t="shared" si="0"/>
        <v>1.258986131322146</v>
      </c>
      <c r="E12">
        <f t="shared" si="1"/>
        <v>1.9496942657518681</v>
      </c>
    </row>
    <row r="13" spans="2:5" x14ac:dyDescent="0.2">
      <c r="B13">
        <v>4</v>
      </c>
      <c r="C13">
        <v>9401.74</v>
      </c>
      <c r="D13">
        <f t="shared" si="0"/>
        <v>1.5013777382097788</v>
      </c>
      <c r="E13">
        <f t="shared" si="1"/>
        <v>2.3250673649923663</v>
      </c>
    </row>
    <row r="14" spans="2:5" x14ac:dyDescent="0.2">
      <c r="B14">
        <v>5</v>
      </c>
      <c r="C14">
        <v>8173.2759999999998</v>
      </c>
      <c r="D14">
        <f t="shared" si="0"/>
        <v>1.2927368924021492</v>
      </c>
      <c r="E14">
        <f t="shared" si="1"/>
        <v>2.0019614541706465</v>
      </c>
    </row>
    <row r="15" spans="2:5" x14ac:dyDescent="0.2">
      <c r="B15">
        <v>6</v>
      </c>
      <c r="C15">
        <v>9480.5689999999995</v>
      </c>
      <c r="D15">
        <f t="shared" si="0"/>
        <v>1.5237236606903211</v>
      </c>
      <c r="E15">
        <f t="shared" si="1"/>
        <v>2.3596727636058485</v>
      </c>
    </row>
    <row r="17" spans="2:5" x14ac:dyDescent="0.2">
      <c r="C17" t="s">
        <v>25</v>
      </c>
      <c r="D17" t="s">
        <v>20</v>
      </c>
      <c r="E17" t="s">
        <v>19</v>
      </c>
    </row>
    <row r="18" spans="2:5" x14ac:dyDescent="0.2">
      <c r="B18">
        <v>1</v>
      </c>
      <c r="C18">
        <v>4541.74</v>
      </c>
      <c r="D18">
        <f t="shared" ref="D18:D23" si="2">C18/C2</f>
        <v>0.63935210863132519</v>
      </c>
      <c r="E18">
        <f t="shared" ref="E18:E23" si="3">D18 * (1/$D$18)</f>
        <v>1</v>
      </c>
    </row>
    <row r="19" spans="2:5" x14ac:dyDescent="0.2">
      <c r="B19">
        <v>2</v>
      </c>
      <c r="C19">
        <v>6566.3969999999999</v>
      </c>
      <c r="D19">
        <f t="shared" si="2"/>
        <v>0.85386601329797052</v>
      </c>
      <c r="E19">
        <f t="shared" si="3"/>
        <v>1.33551763069314</v>
      </c>
    </row>
    <row r="20" spans="2:5" x14ac:dyDescent="0.2">
      <c r="B20">
        <v>3</v>
      </c>
      <c r="C20">
        <v>7582.0540000000001</v>
      </c>
      <c r="D20">
        <f t="shared" si="2"/>
        <v>1.0063264594284234</v>
      </c>
      <c r="E20">
        <f t="shared" si="3"/>
        <v>1.5739784789052906</v>
      </c>
    </row>
    <row r="21" spans="2:5" x14ac:dyDescent="0.2">
      <c r="B21">
        <v>4</v>
      </c>
      <c r="C21">
        <v>7940.5389999999998</v>
      </c>
      <c r="D21">
        <f t="shared" si="2"/>
        <v>1.268036393687396</v>
      </c>
      <c r="E21">
        <f t="shared" si="3"/>
        <v>1.9833146345632748</v>
      </c>
    </row>
    <row r="22" spans="2:5" x14ac:dyDescent="0.2">
      <c r="B22">
        <v>5</v>
      </c>
      <c r="C22">
        <v>5498.3469999999998</v>
      </c>
      <c r="D22">
        <f t="shared" si="2"/>
        <v>0.86965324725711945</v>
      </c>
      <c r="E22">
        <f t="shared" si="3"/>
        <v>1.3602101807700373</v>
      </c>
    </row>
    <row r="23" spans="2:5" x14ac:dyDescent="0.2">
      <c r="B23">
        <v>6</v>
      </c>
      <c r="C23">
        <v>5283.64</v>
      </c>
      <c r="D23">
        <f t="shared" si="2"/>
        <v>0.84919030519896099</v>
      </c>
      <c r="E23">
        <f t="shared" si="3"/>
        <v>1.328204433417512</v>
      </c>
    </row>
    <row r="25" spans="2:5" x14ac:dyDescent="0.2">
      <c r="C25" t="s">
        <v>24</v>
      </c>
      <c r="D25" t="s">
        <v>20</v>
      </c>
      <c r="E25" t="s">
        <v>19</v>
      </c>
    </row>
    <row r="26" spans="2:5" x14ac:dyDescent="0.2">
      <c r="B26">
        <v>1</v>
      </c>
      <c r="C26">
        <v>4001.4969999999998</v>
      </c>
      <c r="D26">
        <f t="shared" ref="D26:D31" si="4">C26/C2</f>
        <v>0.56330074919126194</v>
      </c>
      <c r="E26">
        <f t="shared" ref="E26:E31" si="5">D26 * (1/$D$26)</f>
        <v>1</v>
      </c>
    </row>
    <row r="27" spans="2:5" x14ac:dyDescent="0.2">
      <c r="B27">
        <v>2</v>
      </c>
      <c r="C27">
        <v>5831.518</v>
      </c>
      <c r="D27">
        <f t="shared" si="4"/>
        <v>0.75830551002861302</v>
      </c>
      <c r="E27">
        <f t="shared" si="5"/>
        <v>1.3461823211087893</v>
      </c>
    </row>
    <row r="28" spans="2:5" x14ac:dyDescent="0.2">
      <c r="B28">
        <v>3</v>
      </c>
      <c r="C28">
        <v>6221.326</v>
      </c>
      <c r="D28">
        <f t="shared" si="4"/>
        <v>0.82572413313463555</v>
      </c>
      <c r="E28">
        <f t="shared" si="5"/>
        <v>1.4658672730688505</v>
      </c>
    </row>
    <row r="29" spans="2:5" x14ac:dyDescent="0.2">
      <c r="B29">
        <v>4</v>
      </c>
      <c r="C29">
        <v>7913.4470000000001</v>
      </c>
      <c r="D29">
        <f t="shared" si="4"/>
        <v>1.2637100322177552</v>
      </c>
      <c r="E29">
        <f t="shared" si="5"/>
        <v>2.2434020086642525</v>
      </c>
    </row>
    <row r="30" spans="2:5" x14ac:dyDescent="0.2">
      <c r="B30">
        <v>5</v>
      </c>
      <c r="C30">
        <v>9113.5689999999995</v>
      </c>
      <c r="D30">
        <f t="shared" si="4"/>
        <v>1.4414595650205086</v>
      </c>
      <c r="E30">
        <f t="shared" si="5"/>
        <v>2.5589519756365147</v>
      </c>
    </row>
    <row r="31" spans="2:5" x14ac:dyDescent="0.2">
      <c r="B31">
        <v>6</v>
      </c>
      <c r="C31">
        <v>6277.3760000000002</v>
      </c>
      <c r="D31">
        <f t="shared" si="4"/>
        <v>1.0089042480730392</v>
      </c>
      <c r="E31">
        <f t="shared" si="5"/>
        <v>1.791057884303431</v>
      </c>
    </row>
    <row r="33" spans="2:5" x14ac:dyDescent="0.2">
      <c r="C33" t="s">
        <v>23</v>
      </c>
      <c r="D33" t="s">
        <v>20</v>
      </c>
      <c r="E33" t="s">
        <v>19</v>
      </c>
    </row>
    <row r="34" spans="2:5" x14ac:dyDescent="0.2">
      <c r="B34">
        <v>1</v>
      </c>
      <c r="C34">
        <v>182.19200000000001</v>
      </c>
      <c r="D34">
        <f t="shared" ref="D34:D39" si="6">C34/C2</f>
        <v>2.5647623900918681E-2</v>
      </c>
    </row>
    <row r="35" spans="2:5" x14ac:dyDescent="0.2">
      <c r="B35">
        <v>2</v>
      </c>
      <c r="C35">
        <v>286.48500000000001</v>
      </c>
      <c r="D35">
        <f t="shared" si="6"/>
        <v>3.7253276769538775E-2</v>
      </c>
    </row>
    <row r="36" spans="2:5" x14ac:dyDescent="0.2">
      <c r="B36">
        <v>3</v>
      </c>
      <c r="C36">
        <v>7440.5479999999998</v>
      </c>
      <c r="D36">
        <f t="shared" si="6"/>
        <v>0.98754510651694605</v>
      </c>
      <c r="E36">
        <f>D36 * (1/$D$36)</f>
        <v>1</v>
      </c>
    </row>
    <row r="37" spans="2:5" x14ac:dyDescent="0.2">
      <c r="B37">
        <v>4</v>
      </c>
      <c r="C37">
        <v>8515.0830000000005</v>
      </c>
      <c r="D37">
        <f t="shared" si="6"/>
        <v>1.3597861731135448</v>
      </c>
      <c r="E37">
        <f>D37 * (1/$D$36)</f>
        <v>1.3769357613542195</v>
      </c>
    </row>
    <row r="38" spans="2:5" x14ac:dyDescent="0.2">
      <c r="B38">
        <v>5</v>
      </c>
      <c r="C38">
        <v>15311.69</v>
      </c>
      <c r="D38">
        <f t="shared" si="6"/>
        <v>2.4217934825674634</v>
      </c>
      <c r="E38">
        <f>D38 * (1/$D$36)</f>
        <v>2.4523370796794142</v>
      </c>
    </row>
    <row r="39" spans="2:5" x14ac:dyDescent="0.2">
      <c r="B39">
        <v>6</v>
      </c>
      <c r="C39">
        <v>13160.276</v>
      </c>
      <c r="D39">
        <f t="shared" si="6"/>
        <v>2.1151287356713477</v>
      </c>
      <c r="E39">
        <f>D39 * (1/$D$36)</f>
        <v>2.1418046848830725</v>
      </c>
    </row>
    <row r="41" spans="2:5" x14ac:dyDescent="0.2">
      <c r="C41" t="s">
        <v>22</v>
      </c>
      <c r="D41" t="s">
        <v>20</v>
      </c>
      <c r="E41" t="s">
        <v>19</v>
      </c>
    </row>
    <row r="42" spans="2:5" x14ac:dyDescent="0.2">
      <c r="B42">
        <v>1</v>
      </c>
      <c r="C42">
        <v>4420.2049999999999</v>
      </c>
      <c r="D42">
        <f t="shared" ref="D42:D47" si="7">C42/C2</f>
        <v>0.62224332245631131</v>
      </c>
      <c r="E42">
        <f t="shared" ref="E42:E47" si="8">D42 * (1/$D$42)</f>
        <v>1</v>
      </c>
    </row>
    <row r="43" spans="2:5" x14ac:dyDescent="0.2">
      <c r="B43">
        <v>2</v>
      </c>
      <c r="C43">
        <v>5297.1750000000002</v>
      </c>
      <c r="D43">
        <f t="shared" si="7"/>
        <v>0.68882184537299185</v>
      </c>
      <c r="E43">
        <f t="shared" si="8"/>
        <v>1.1069975691404148</v>
      </c>
    </row>
    <row r="44" spans="2:5" x14ac:dyDescent="0.2">
      <c r="B44">
        <v>3</v>
      </c>
      <c r="C44">
        <v>11149.61</v>
      </c>
      <c r="D44">
        <f t="shared" si="7"/>
        <v>1.4798295495267833</v>
      </c>
      <c r="E44">
        <f t="shared" si="8"/>
        <v>2.3782168423843304</v>
      </c>
    </row>
    <row r="45" spans="2:5" x14ac:dyDescent="0.2">
      <c r="B45">
        <v>4</v>
      </c>
      <c r="C45">
        <v>10699.61</v>
      </c>
      <c r="D45">
        <f t="shared" si="7"/>
        <v>1.7086365142544606</v>
      </c>
      <c r="E45">
        <f t="shared" si="8"/>
        <v>2.745929851861812</v>
      </c>
    </row>
    <row r="46" spans="2:5" x14ac:dyDescent="0.2">
      <c r="B46">
        <v>5</v>
      </c>
      <c r="C46">
        <v>9998.9529999999995</v>
      </c>
      <c r="D46">
        <f t="shared" si="7"/>
        <v>1.581497483811283</v>
      </c>
      <c r="E46">
        <f t="shared" si="8"/>
        <v>2.5416061960589742</v>
      </c>
    </row>
    <row r="47" spans="2:5" x14ac:dyDescent="0.2">
      <c r="B47">
        <v>6</v>
      </c>
      <c r="C47">
        <v>8796.1749999999993</v>
      </c>
      <c r="D47">
        <f t="shared" si="7"/>
        <v>1.4137273797672569</v>
      </c>
      <c r="E47">
        <f t="shared" si="8"/>
        <v>2.2719848148575625</v>
      </c>
    </row>
    <row r="49" spans="2:5" x14ac:dyDescent="0.2">
      <c r="C49" t="s">
        <v>21</v>
      </c>
      <c r="D49" t="s">
        <v>20</v>
      </c>
      <c r="E49" t="s">
        <v>19</v>
      </c>
    </row>
    <row r="50" spans="2:5" x14ac:dyDescent="0.2">
      <c r="B50">
        <v>1</v>
      </c>
      <c r="C50">
        <v>6774.2049999999999</v>
      </c>
      <c r="D50">
        <f t="shared" ref="D50:D55" si="9">C50/C2</f>
        <v>0.9536217949620337</v>
      </c>
      <c r="E50">
        <f t="shared" ref="E50:E55" si="10">D50 * (1/$D$50)</f>
        <v>1</v>
      </c>
    </row>
    <row r="51" spans="2:5" x14ac:dyDescent="0.2">
      <c r="B51">
        <v>2</v>
      </c>
      <c r="C51">
        <v>6604.8609999999999</v>
      </c>
      <c r="D51">
        <f t="shared" si="9"/>
        <v>0.85886770636275067</v>
      </c>
      <c r="E51">
        <f t="shared" si="10"/>
        <v>0.90063766463825901</v>
      </c>
    </row>
    <row r="52" spans="2:5" x14ac:dyDescent="0.2">
      <c r="B52">
        <v>3</v>
      </c>
      <c r="C52">
        <v>8916.1039999999994</v>
      </c>
      <c r="D52">
        <f t="shared" si="9"/>
        <v>1.1833879540050234</v>
      </c>
      <c r="E52">
        <f t="shared" si="10"/>
        <v>1.2409405492374861</v>
      </c>
    </row>
    <row r="53" spans="2:5" x14ac:dyDescent="0.2">
      <c r="B53">
        <v>4</v>
      </c>
      <c r="C53">
        <v>7881.933</v>
      </c>
      <c r="D53">
        <f t="shared" si="9"/>
        <v>1.2586775150409408</v>
      </c>
      <c r="E53">
        <f t="shared" si="10"/>
        <v>1.3198917240466932</v>
      </c>
    </row>
    <row r="54" spans="2:5" x14ac:dyDescent="0.2">
      <c r="B54">
        <v>5</v>
      </c>
      <c r="C54">
        <v>4675.0330000000004</v>
      </c>
      <c r="D54">
        <f t="shared" si="9"/>
        <v>0.73943271122833698</v>
      </c>
      <c r="E54">
        <f t="shared" si="10"/>
        <v>0.77539409767556322</v>
      </c>
    </row>
    <row r="55" spans="2:5" x14ac:dyDescent="0.2">
      <c r="B55">
        <v>6</v>
      </c>
      <c r="C55">
        <v>2199.0120000000002</v>
      </c>
      <c r="D55">
        <f t="shared" si="9"/>
        <v>0.35342674205967434</v>
      </c>
      <c r="E55">
        <f t="shared" si="10"/>
        <v>0.3706152102718512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4830E-4013-2D45-A900-3DAD527A6F92}">
  <dimension ref="A1:J4"/>
  <sheetViews>
    <sheetView workbookViewId="0">
      <selection sqref="A1:J4"/>
    </sheetView>
  </sheetViews>
  <sheetFormatPr baseColWidth="10" defaultRowHeight="16" x14ac:dyDescent="0.2"/>
  <sheetData>
    <row r="1" spans="1:10" x14ac:dyDescent="0.2">
      <c r="A1" s="2" t="s">
        <v>70</v>
      </c>
      <c r="B1" s="2" t="s">
        <v>71</v>
      </c>
      <c r="C1" s="2" t="s">
        <v>72</v>
      </c>
      <c r="D1" s="2" t="s">
        <v>73</v>
      </c>
      <c r="E1" s="2" t="s">
        <v>71</v>
      </c>
      <c r="F1" s="2" t="s">
        <v>72</v>
      </c>
      <c r="G1" s="2" t="s">
        <v>73</v>
      </c>
      <c r="H1" s="2" t="s">
        <v>71</v>
      </c>
      <c r="I1" s="2" t="s">
        <v>72</v>
      </c>
      <c r="J1" s="2" t="s">
        <v>73</v>
      </c>
    </row>
    <row r="2" spans="1:10" x14ac:dyDescent="0.2">
      <c r="A2" s="1">
        <v>100</v>
      </c>
      <c r="B2" s="1">
        <v>100</v>
      </c>
      <c r="C2" s="1">
        <v>98</v>
      </c>
      <c r="D2" s="1">
        <v>100</v>
      </c>
      <c r="E2" s="1">
        <v>101</v>
      </c>
      <c r="F2" s="1">
        <v>98</v>
      </c>
      <c r="G2" s="1">
        <v>99</v>
      </c>
      <c r="H2" s="1">
        <v>80</v>
      </c>
      <c r="I2" s="1">
        <v>56</v>
      </c>
      <c r="J2" s="1">
        <v>21</v>
      </c>
    </row>
    <row r="3" spans="1:10" x14ac:dyDescent="0.2">
      <c r="A3" s="1">
        <v>100</v>
      </c>
      <c r="B3" s="1">
        <v>103</v>
      </c>
      <c r="C3" s="1">
        <v>102</v>
      </c>
      <c r="D3" s="1">
        <v>104</v>
      </c>
      <c r="E3" s="1">
        <v>100</v>
      </c>
      <c r="F3" s="1">
        <v>97</v>
      </c>
      <c r="G3" s="1">
        <v>102</v>
      </c>
      <c r="H3" s="1">
        <v>85</v>
      </c>
      <c r="I3" s="1">
        <v>61</v>
      </c>
      <c r="J3" s="1">
        <v>25</v>
      </c>
    </row>
    <row r="4" spans="1:10" x14ac:dyDescent="0.2">
      <c r="A4" s="1">
        <v>100</v>
      </c>
      <c r="B4" s="1">
        <v>101</v>
      </c>
      <c r="C4" s="1">
        <v>100</v>
      </c>
      <c r="D4" s="1">
        <v>101</v>
      </c>
      <c r="E4" s="1">
        <v>100</v>
      </c>
      <c r="F4" s="1">
        <v>100</v>
      </c>
      <c r="G4" s="1">
        <v>102</v>
      </c>
      <c r="H4" s="1">
        <v>87</v>
      </c>
      <c r="I4" s="1">
        <v>55</v>
      </c>
      <c r="J4" s="1">
        <v>2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D7FAE-5C33-B34C-BC96-0F9C79A672C3}">
  <dimension ref="A1:D7"/>
  <sheetViews>
    <sheetView workbookViewId="0">
      <selection sqref="A1:D7"/>
    </sheetView>
  </sheetViews>
  <sheetFormatPr baseColWidth="10" defaultRowHeight="16" x14ac:dyDescent="0.2"/>
  <sheetData>
    <row r="1" spans="1:4" x14ac:dyDescent="0.2">
      <c r="A1" s="2" t="s">
        <v>42</v>
      </c>
      <c r="B1" s="2" t="s">
        <v>43</v>
      </c>
      <c r="C1" s="2" t="s">
        <v>44</v>
      </c>
      <c r="D1" s="2" t="s">
        <v>45</v>
      </c>
    </row>
    <row r="2" spans="1:4" x14ac:dyDescent="0.2">
      <c r="A2" s="1">
        <v>222</v>
      </c>
      <c r="B2" s="1">
        <v>215</v>
      </c>
      <c r="C2" s="1">
        <v>419</v>
      </c>
      <c r="D2" s="1">
        <v>251</v>
      </c>
    </row>
    <row r="3" spans="1:4" x14ac:dyDescent="0.2">
      <c r="A3" s="1">
        <v>241</v>
      </c>
      <c r="B3" s="1">
        <v>221</v>
      </c>
      <c r="C3" s="1">
        <v>488</v>
      </c>
      <c r="D3" s="1">
        <v>315</v>
      </c>
    </row>
    <row r="4" spans="1:4" x14ac:dyDescent="0.2">
      <c r="A4" s="1">
        <v>205</v>
      </c>
      <c r="B4" s="1">
        <v>209</v>
      </c>
      <c r="C4" s="1">
        <v>419</v>
      </c>
      <c r="D4" s="1">
        <v>266</v>
      </c>
    </row>
    <row r="5" spans="1:4" x14ac:dyDescent="0.2">
      <c r="A5" s="1">
        <v>225</v>
      </c>
      <c r="B5" s="1">
        <v>198</v>
      </c>
      <c r="C5" s="1">
        <v>498</v>
      </c>
      <c r="D5" s="1">
        <v>268</v>
      </c>
    </row>
    <row r="6" spans="1:4" x14ac:dyDescent="0.2">
      <c r="A6" s="1">
        <v>215</v>
      </c>
      <c r="B6" s="1">
        <v>228</v>
      </c>
      <c r="C6" s="1">
        <v>511</v>
      </c>
      <c r="D6" s="1">
        <v>298</v>
      </c>
    </row>
    <row r="7" spans="1:4" x14ac:dyDescent="0.2">
      <c r="A7" s="1">
        <v>219</v>
      </c>
      <c r="B7" s="1">
        <v>218</v>
      </c>
      <c r="C7" s="1">
        <v>415</v>
      </c>
      <c r="D7" s="1">
        <v>3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Fig 1C</vt:lpstr>
      <vt:lpstr>Fig 3D</vt:lpstr>
      <vt:lpstr>Fig 3E</vt:lpstr>
      <vt:lpstr>Fig 3F</vt:lpstr>
      <vt:lpstr>Fig 3G</vt:lpstr>
      <vt:lpstr>Fig 3I–J</vt:lpstr>
      <vt:lpstr>Fig 3K</vt:lpstr>
      <vt:lpstr>Fig 3L</vt:lpstr>
      <vt:lpstr>Fig 4C</vt:lpstr>
      <vt:lpstr>Fig 4D</vt:lpstr>
      <vt:lpstr>Fig 4E</vt:lpstr>
      <vt:lpstr>Fig 5C</vt:lpstr>
      <vt:lpstr>Fig 5D</vt:lpstr>
      <vt:lpstr>Fig 5E</vt:lpstr>
      <vt:lpstr>Fig 5F</vt:lpstr>
      <vt:lpstr>Fig 5H</vt:lpstr>
      <vt:lpstr>Fig 5I</vt:lpstr>
      <vt:lpstr>Fig 5J</vt:lpstr>
      <vt:lpstr>Fig 6D</vt:lpstr>
      <vt:lpstr>Fig 6E</vt:lpstr>
      <vt:lpstr>Fig 6F</vt:lpstr>
      <vt:lpstr>Fig 6G</vt:lpstr>
      <vt:lpstr>Fig 6H</vt:lpstr>
      <vt:lpstr>Fig 6J</vt:lpstr>
      <vt:lpstr>Fig 6I</vt:lpstr>
      <vt:lpstr>Fig 6K</vt:lpstr>
      <vt:lpstr>SuppFig2</vt:lpstr>
      <vt:lpstr>SuppFig3</vt:lpstr>
      <vt:lpstr>SuppFig6C</vt:lpstr>
      <vt:lpstr>SuppFig7CD</vt:lpstr>
      <vt:lpstr>SuppFig8BC</vt:lpstr>
      <vt:lpstr>SuppFig10</vt:lpstr>
      <vt:lpstr>SuppFig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, Christina</dc:creator>
  <cp:lastModifiedBy>Woo, Christina</cp:lastModifiedBy>
  <dcterms:created xsi:type="dcterms:W3CDTF">2024-04-23T14:55:55Z</dcterms:created>
  <dcterms:modified xsi:type="dcterms:W3CDTF">2024-06-06T20:02:30Z</dcterms:modified>
</cp:coreProperties>
</file>